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firstSheet="2" activeTab="5"/>
  </bookViews>
  <sheets>
    <sheet name="rm1827" sheetId="2" r:id="rId1"/>
    <sheet name="metals_contamiants_rm1816" sheetId="3" r:id="rId2"/>
    <sheet name="rm1810" sheetId="4" r:id="rId3"/>
    <sheet name="rm1832_1806" sheetId="5" r:id="rId4"/>
    <sheet name="rm1836" sheetId="6" r:id="rId5"/>
    <sheet name="TSNA_pred" sheetId="14" r:id="rId6"/>
    <sheet name="rm_1850" sheetId="15" r:id="rId7"/>
    <sheet name="rm_1851" sheetId="17" r:id="rId8"/>
    <sheet name="Sheet1" sheetId="18" r:id="rId9"/>
  </sheets>
  <definedNames>
    <definedName name="_xlnm._FilterDatabase" localSheetId="0" hidden="1">'rm1827'!$G$2:$G$185</definedName>
  </definedNames>
  <calcPr calcId="145621"/>
</workbook>
</file>

<file path=xl/calcChain.xml><?xml version="1.0" encoding="utf-8"?>
<calcChain xmlns="http://schemas.openxmlformats.org/spreadsheetml/2006/main">
  <c r="L4" i="14" l="1"/>
  <c r="L5" i="14"/>
  <c r="L6" i="14"/>
  <c r="L7" i="14"/>
  <c r="L8" i="14"/>
  <c r="L9" i="14"/>
  <c r="L3" i="14"/>
  <c r="J4" i="14"/>
  <c r="J5" i="14"/>
  <c r="J6" i="14"/>
  <c r="J7" i="14"/>
  <c r="J8" i="14"/>
  <c r="J9" i="14"/>
  <c r="J3" i="14"/>
  <c r="G8" i="14"/>
  <c r="G9" i="14"/>
  <c r="G4" i="14"/>
  <c r="G5" i="14"/>
  <c r="G6" i="14"/>
  <c r="G7" i="14"/>
  <c r="G3" i="14"/>
  <c r="L13" i="3" l="1"/>
  <c r="P26" i="17" l="1"/>
  <c r="J26" i="17"/>
  <c r="K26" i="17" s="1"/>
  <c r="M26" i="17" s="1"/>
  <c r="P27" i="17"/>
  <c r="J27" i="17"/>
  <c r="K27" i="17" s="1"/>
  <c r="M27" i="17" s="1"/>
  <c r="P25" i="17"/>
  <c r="J25" i="17"/>
  <c r="K25" i="17" s="1"/>
  <c r="M25" i="17" s="1"/>
  <c r="P5" i="17"/>
  <c r="P6" i="17"/>
  <c r="P7" i="17"/>
  <c r="P8" i="17"/>
  <c r="P9" i="17"/>
  <c r="P10" i="17"/>
  <c r="P11" i="17"/>
  <c r="P12" i="17"/>
  <c r="P13" i="17"/>
  <c r="P14" i="17"/>
  <c r="P15" i="17"/>
  <c r="P16" i="17"/>
  <c r="P17" i="17"/>
  <c r="P18" i="17"/>
  <c r="P19" i="17"/>
  <c r="P20" i="17"/>
  <c r="P21" i="17"/>
  <c r="P22" i="17"/>
  <c r="G22" i="17"/>
  <c r="J22" i="17" s="1"/>
  <c r="K22" i="17" s="1"/>
  <c r="M22" i="17" s="1"/>
  <c r="R22" i="17" s="1"/>
  <c r="S22" i="17" s="1"/>
  <c r="W22" i="17" s="1"/>
  <c r="G4" i="17"/>
  <c r="J4" i="17" s="1"/>
  <c r="K4" i="17" s="1"/>
  <c r="M4" i="17" s="1"/>
  <c r="G5" i="17"/>
  <c r="J5" i="17" s="1"/>
  <c r="K5" i="17" s="1"/>
  <c r="M5" i="17" s="1"/>
  <c r="R5" i="17" s="1"/>
  <c r="S5" i="17" s="1"/>
  <c r="W5" i="17" s="1"/>
  <c r="G6" i="17"/>
  <c r="J6" i="17" s="1"/>
  <c r="K6" i="17" s="1"/>
  <c r="M6" i="17" s="1"/>
  <c r="R6" i="17" s="1"/>
  <c r="S6" i="17" s="1"/>
  <c r="W6" i="17" s="1"/>
  <c r="G7" i="17"/>
  <c r="J7" i="17" s="1"/>
  <c r="K7" i="17" s="1"/>
  <c r="M7" i="17" s="1"/>
  <c r="R7" i="17" s="1"/>
  <c r="S7" i="17" s="1"/>
  <c r="W7" i="17" s="1"/>
  <c r="G8" i="17"/>
  <c r="J8" i="17" s="1"/>
  <c r="K8" i="17" s="1"/>
  <c r="M8" i="17" s="1"/>
  <c r="R8" i="17" s="1"/>
  <c r="G9" i="17"/>
  <c r="J9" i="17" s="1"/>
  <c r="K9" i="17" s="1"/>
  <c r="M9" i="17" s="1"/>
  <c r="R9" i="17" s="1"/>
  <c r="S9" i="17" s="1"/>
  <c r="W9" i="17" s="1"/>
  <c r="G10" i="17"/>
  <c r="J10" i="17" s="1"/>
  <c r="K10" i="17" s="1"/>
  <c r="M10" i="17" s="1"/>
  <c r="R10" i="17" s="1"/>
  <c r="S10" i="17" s="1"/>
  <c r="W10" i="17" s="1"/>
  <c r="G11" i="17"/>
  <c r="J11" i="17" s="1"/>
  <c r="K11" i="17" s="1"/>
  <c r="M11" i="17" s="1"/>
  <c r="R11" i="17" s="1"/>
  <c r="S11" i="17" s="1"/>
  <c r="W11" i="17" s="1"/>
  <c r="G12" i="17"/>
  <c r="J12" i="17" s="1"/>
  <c r="K12" i="17" s="1"/>
  <c r="M12" i="17" s="1"/>
  <c r="R12" i="17" s="1"/>
  <c r="S12" i="17" s="1"/>
  <c r="W12" i="17" s="1"/>
  <c r="G13" i="17"/>
  <c r="J13" i="17" s="1"/>
  <c r="K13" i="17" s="1"/>
  <c r="M13" i="17" s="1"/>
  <c r="R13" i="17" s="1"/>
  <c r="G14" i="17"/>
  <c r="J14" i="17" s="1"/>
  <c r="K14" i="17" s="1"/>
  <c r="M14" i="17" s="1"/>
  <c r="R14" i="17" s="1"/>
  <c r="S14" i="17" s="1"/>
  <c r="W14" i="17" s="1"/>
  <c r="G15" i="17"/>
  <c r="J15" i="17" s="1"/>
  <c r="K15" i="17" s="1"/>
  <c r="M15" i="17" s="1"/>
  <c r="R15" i="17" s="1"/>
  <c r="S15" i="17" s="1"/>
  <c r="W15" i="17" s="1"/>
  <c r="G16" i="17"/>
  <c r="J16" i="17" s="1"/>
  <c r="K16" i="17" s="1"/>
  <c r="M16" i="17" s="1"/>
  <c r="R16" i="17" s="1"/>
  <c r="S16" i="17" s="1"/>
  <c r="W16" i="17" s="1"/>
  <c r="G17" i="17"/>
  <c r="J17" i="17" s="1"/>
  <c r="K17" i="17" s="1"/>
  <c r="M17" i="17" s="1"/>
  <c r="R17" i="17" s="1"/>
  <c r="S17" i="17" s="1"/>
  <c r="W17" i="17" s="1"/>
  <c r="G18" i="17"/>
  <c r="J18" i="17" s="1"/>
  <c r="K18" i="17" s="1"/>
  <c r="M18" i="17" s="1"/>
  <c r="R18" i="17" s="1"/>
  <c r="S18" i="17" s="1"/>
  <c r="W18" i="17" s="1"/>
  <c r="G19" i="17"/>
  <c r="J19" i="17" s="1"/>
  <c r="K19" i="17" s="1"/>
  <c r="M19" i="17" s="1"/>
  <c r="R19" i="17" s="1"/>
  <c r="S19" i="17" s="1"/>
  <c r="W19" i="17" s="1"/>
  <c r="G20" i="17"/>
  <c r="J20" i="17" s="1"/>
  <c r="K20" i="17" s="1"/>
  <c r="M20" i="17" s="1"/>
  <c r="R20" i="17" s="1"/>
  <c r="S20" i="17" s="1"/>
  <c r="W20" i="17" s="1"/>
  <c r="G21" i="17"/>
  <c r="J21" i="17" s="1"/>
  <c r="K21" i="17" s="1"/>
  <c r="M21" i="17" s="1"/>
  <c r="R21" i="17" s="1"/>
  <c r="S21" i="17" s="1"/>
  <c r="W21" i="17" s="1"/>
  <c r="G3" i="17"/>
  <c r="J3" i="17" s="1"/>
  <c r="K3" i="17" s="1"/>
  <c r="M3" i="17" s="1"/>
  <c r="P3" i="17"/>
  <c r="P4" i="17"/>
  <c r="R26" i="17" l="1"/>
  <c r="S26" i="17" s="1"/>
  <c r="W26" i="17" s="1"/>
  <c r="S13" i="17"/>
  <c r="W13" i="17"/>
  <c r="S8" i="17"/>
  <c r="W8" i="17"/>
  <c r="R25" i="17"/>
  <c r="S25" i="17" s="1"/>
  <c r="W25" i="17" s="1"/>
  <c r="R27" i="17"/>
  <c r="W27" i="17" s="1"/>
  <c r="R3" i="17"/>
  <c r="S3" i="17" s="1"/>
  <c r="W3" i="17" s="1"/>
  <c r="R4" i="17"/>
  <c r="S4" i="17" s="1"/>
  <c r="W4" i="17" s="1"/>
  <c r="S27" i="17" l="1"/>
  <c r="G10" i="15"/>
  <c r="G9" i="15"/>
  <c r="G8" i="15"/>
  <c r="G7" i="15"/>
  <c r="G6" i="15"/>
  <c r="G5" i="15"/>
  <c r="G4" i="15"/>
  <c r="G3" i="15"/>
  <c r="H10" i="15" l="1"/>
  <c r="I10" i="15" s="1"/>
  <c r="J10" i="15" s="1"/>
  <c r="L10" i="15" s="1"/>
  <c r="N10" i="15" s="1"/>
  <c r="P10" i="15" s="1"/>
  <c r="H8" i="15"/>
  <c r="H6" i="15"/>
  <c r="I6" i="15" s="1"/>
  <c r="J6" i="15" s="1"/>
  <c r="L6" i="15" s="1"/>
  <c r="N6" i="15" s="1"/>
  <c r="P6" i="15" s="1"/>
  <c r="H4" i="15"/>
  <c r="I8" i="15"/>
  <c r="J8" i="15" s="1"/>
  <c r="L8" i="15" s="1"/>
  <c r="N8" i="15" s="1"/>
  <c r="P8" i="15" s="1"/>
  <c r="I4" i="15"/>
  <c r="J4" i="15" s="1"/>
  <c r="L4" i="15" s="1"/>
  <c r="N4" i="15" s="1"/>
  <c r="P4" i="15" s="1"/>
  <c r="H9" i="15"/>
  <c r="I9" i="15" s="1"/>
  <c r="J9" i="15" s="1"/>
  <c r="L9" i="15" s="1"/>
  <c r="H7" i="15"/>
  <c r="I7" i="15" s="1"/>
  <c r="J7" i="15" s="1"/>
  <c r="L7" i="15" s="1"/>
  <c r="N7" i="15" s="1"/>
  <c r="P7" i="15" s="1"/>
  <c r="H5" i="15"/>
  <c r="I5" i="15" s="1"/>
  <c r="J5" i="15" s="1"/>
  <c r="L5" i="15" s="1"/>
  <c r="N5" i="15" s="1"/>
  <c r="P5" i="15" s="1"/>
  <c r="H3" i="15"/>
  <c r="I3" i="15" s="1"/>
  <c r="J3" i="15" s="1"/>
  <c r="L3" i="15" s="1"/>
  <c r="N3" i="15" s="1"/>
  <c r="P3" i="15" s="1"/>
  <c r="P9" i="15" l="1"/>
  <c r="N9" i="15"/>
  <c r="L16" i="6"/>
  <c r="M16" i="6" s="1"/>
  <c r="N16" i="6" s="1"/>
  <c r="G16" i="6"/>
  <c r="H16" i="6" s="1"/>
  <c r="J16" i="6"/>
  <c r="O16" i="6" l="1"/>
  <c r="I9" i="14"/>
  <c r="M9" i="14" l="1"/>
  <c r="M4" i="14" l="1"/>
  <c r="M6" i="14"/>
  <c r="M8" i="14"/>
  <c r="I8" i="14"/>
  <c r="I4" i="14"/>
  <c r="I5" i="14"/>
  <c r="I6" i="14"/>
  <c r="I7" i="14"/>
  <c r="I3" i="14"/>
  <c r="D7" i="14"/>
  <c r="D6" i="14"/>
  <c r="D5" i="14"/>
  <c r="D4" i="14"/>
  <c r="D3" i="14"/>
  <c r="M3" i="14" l="1"/>
  <c r="M7" i="14"/>
  <c r="M5" i="14"/>
  <c r="M19" i="3"/>
  <c r="L19" i="3"/>
  <c r="G19" i="3"/>
  <c r="N19" i="3" l="1"/>
  <c r="P19" i="3" s="1"/>
  <c r="I16" i="5"/>
  <c r="I17" i="5"/>
  <c r="I18" i="5"/>
  <c r="I19" i="5"/>
  <c r="I20" i="5"/>
  <c r="I21" i="5"/>
  <c r="I22" i="5"/>
  <c r="I23" i="5"/>
  <c r="I15" i="5"/>
  <c r="I14" i="5"/>
  <c r="D15" i="5"/>
  <c r="F15" i="5" s="1"/>
  <c r="K15" i="5" s="1"/>
  <c r="D16" i="5"/>
  <c r="F16" i="5" s="1"/>
  <c r="K16" i="5" s="1"/>
  <c r="L16" i="5" s="1"/>
  <c r="P16" i="5" s="1"/>
  <c r="D17" i="5"/>
  <c r="F17" i="5" s="1"/>
  <c r="K17" i="5" s="1"/>
  <c r="L17" i="5" s="1"/>
  <c r="P17" i="5" s="1"/>
  <c r="D18" i="5"/>
  <c r="F18" i="5" s="1"/>
  <c r="D19" i="5"/>
  <c r="F19" i="5" s="1"/>
  <c r="D20" i="5"/>
  <c r="F20" i="5" s="1"/>
  <c r="K20" i="5" s="1"/>
  <c r="D21" i="5"/>
  <c r="F21" i="5" s="1"/>
  <c r="K21" i="5" s="1"/>
  <c r="D22" i="5"/>
  <c r="F22" i="5" s="1"/>
  <c r="K22" i="5" s="1"/>
  <c r="D23" i="5"/>
  <c r="F23" i="5" s="1"/>
  <c r="K23" i="5" s="1"/>
  <c r="D14" i="5"/>
  <c r="F14" i="5" s="1"/>
  <c r="K14" i="5" s="1"/>
  <c r="K19" i="5" l="1"/>
  <c r="L19" i="5" s="1"/>
  <c r="P19" i="5" s="1"/>
  <c r="I106" i="2"/>
  <c r="I93" i="2"/>
  <c r="L5" i="6" l="1"/>
  <c r="L6" i="6"/>
  <c r="L7" i="6"/>
  <c r="L8" i="6"/>
  <c r="L9" i="6"/>
  <c r="L10" i="6"/>
  <c r="L11" i="6"/>
  <c r="L12" i="6"/>
  <c r="L13" i="6"/>
  <c r="L14" i="6"/>
  <c r="L15" i="6"/>
  <c r="L4" i="6"/>
  <c r="J5" i="6"/>
  <c r="M5" i="6" s="1"/>
  <c r="N5" i="6" s="1"/>
  <c r="J6" i="6"/>
  <c r="M6" i="6" s="1"/>
  <c r="N6" i="6" s="1"/>
  <c r="O6" i="6" s="1"/>
  <c r="J7" i="6"/>
  <c r="M7" i="6" s="1"/>
  <c r="N7" i="6" s="1"/>
  <c r="J8" i="6"/>
  <c r="M8" i="6" s="1"/>
  <c r="N8" i="6" s="1"/>
  <c r="J9" i="6"/>
  <c r="M9" i="6" s="1"/>
  <c r="N9" i="6" s="1"/>
  <c r="J10" i="6"/>
  <c r="M10" i="6" s="1"/>
  <c r="N10" i="6" s="1"/>
  <c r="J11" i="6"/>
  <c r="M11" i="6" s="1"/>
  <c r="N11" i="6" s="1"/>
  <c r="J12" i="6"/>
  <c r="M12" i="6" s="1"/>
  <c r="N12" i="6" s="1"/>
  <c r="J13" i="6"/>
  <c r="M13" i="6" s="1"/>
  <c r="N13" i="6" s="1"/>
  <c r="J14" i="6"/>
  <c r="M14" i="6" s="1"/>
  <c r="N14" i="6" s="1"/>
  <c r="J15" i="6"/>
  <c r="M15" i="6" s="1"/>
  <c r="N15" i="6" s="1"/>
  <c r="J4" i="6"/>
  <c r="M4" i="6" s="1"/>
  <c r="N4" i="6" s="1"/>
  <c r="G6" i="6"/>
  <c r="O12" i="6" l="1"/>
  <c r="O8" i="6"/>
  <c r="H12" i="6"/>
  <c r="H6" i="6"/>
  <c r="G5" i="6"/>
  <c r="O5" i="6" s="1"/>
  <c r="G7" i="6"/>
  <c r="O7" i="6" s="1"/>
  <c r="G8" i="6"/>
  <c r="G9" i="6"/>
  <c r="O9" i="6" s="1"/>
  <c r="G10" i="6"/>
  <c r="O10" i="6" s="1"/>
  <c r="G11" i="6"/>
  <c r="O11" i="6" s="1"/>
  <c r="G12" i="6"/>
  <c r="G13" i="6"/>
  <c r="H13" i="6" s="1"/>
  <c r="G14" i="6"/>
  <c r="H14" i="6" s="1"/>
  <c r="G15" i="6"/>
  <c r="H15" i="6" s="1"/>
  <c r="G4" i="6"/>
  <c r="H4" i="6" s="1"/>
  <c r="O4" i="6" l="1"/>
  <c r="O15" i="6"/>
  <c r="O14" i="6"/>
  <c r="O13" i="6"/>
  <c r="I9" i="5"/>
  <c r="I10" i="5"/>
  <c r="I11" i="5"/>
  <c r="I12" i="5"/>
  <c r="D12" i="5"/>
  <c r="F12" i="5" s="1"/>
  <c r="K12" i="5" s="1"/>
  <c r="B10" i="5"/>
  <c r="D10" i="5" s="1"/>
  <c r="F10" i="5" s="1"/>
  <c r="K10" i="5" s="1"/>
  <c r="B11" i="5"/>
  <c r="D11" i="5" s="1"/>
  <c r="F11" i="5" s="1"/>
  <c r="B9" i="5"/>
  <c r="D9" i="5" s="1"/>
  <c r="F9" i="5" s="1"/>
  <c r="K9" i="5" s="1"/>
  <c r="B8" i="5"/>
  <c r="I8" i="5"/>
  <c r="D8" i="5"/>
  <c r="F8" i="5" s="1"/>
  <c r="B7" i="5"/>
  <c r="I7" i="5"/>
  <c r="D7" i="5"/>
  <c r="F7" i="5" s="1"/>
  <c r="I6" i="5"/>
  <c r="D6" i="5"/>
  <c r="F6" i="5" s="1"/>
  <c r="K11" i="5" l="1"/>
  <c r="K7" i="5"/>
  <c r="L7" i="5" s="1"/>
  <c r="P7" i="5" s="1"/>
  <c r="K8" i="5"/>
  <c r="L8" i="5" s="1"/>
  <c r="P8" i="5" s="1"/>
  <c r="K6" i="5"/>
  <c r="L6" i="5" s="1"/>
  <c r="P6" i="5" s="1"/>
  <c r="R34" i="4"/>
  <c r="R33" i="4"/>
  <c r="Q33" i="4"/>
  <c r="M34" i="4"/>
  <c r="M33" i="4"/>
  <c r="M32" i="4"/>
  <c r="G27" i="4" l="1"/>
  <c r="I27" i="4" s="1"/>
  <c r="G28" i="4"/>
  <c r="G29" i="4"/>
  <c r="I29" i="4" s="1"/>
  <c r="G30" i="4"/>
  <c r="I30" i="4" s="1"/>
  <c r="N30" i="4" s="1"/>
  <c r="O30" i="4" s="1"/>
  <c r="S30" i="4" s="1"/>
  <c r="G31" i="4"/>
  <c r="I31" i="4" s="1"/>
  <c r="G32" i="4"/>
  <c r="G33" i="4"/>
  <c r="I33" i="4" s="1"/>
  <c r="G34" i="4"/>
  <c r="I34" i="4" s="1"/>
  <c r="N34" i="4" s="1"/>
  <c r="O34" i="4" s="1"/>
  <c r="S34" i="4" s="1"/>
  <c r="G26" i="4"/>
  <c r="I26" i="4" s="1"/>
  <c r="I28" i="4"/>
  <c r="N28" i="4" s="1"/>
  <c r="O28" i="4" s="1"/>
  <c r="S28" i="4" s="1"/>
  <c r="I32" i="4"/>
  <c r="N32" i="4" s="1"/>
  <c r="O32" i="4" s="1"/>
  <c r="S32" i="4" s="1"/>
  <c r="L27" i="4"/>
  <c r="L28" i="4"/>
  <c r="L29" i="4"/>
  <c r="L30" i="4"/>
  <c r="L31" i="4"/>
  <c r="L32" i="4"/>
  <c r="L33" i="4"/>
  <c r="L34" i="4"/>
  <c r="L26" i="4"/>
  <c r="E6" i="4"/>
  <c r="G6" i="4" s="1"/>
  <c r="I6" i="4" s="1"/>
  <c r="N6" i="4" s="1"/>
  <c r="O6" i="4" s="1"/>
  <c r="L6" i="4"/>
  <c r="E7" i="4"/>
  <c r="G7" i="4" s="1"/>
  <c r="I7" i="4" s="1"/>
  <c r="L7" i="4"/>
  <c r="N7" i="4" s="1"/>
  <c r="O7" i="4" s="1"/>
  <c r="E8" i="4"/>
  <c r="G8" i="4" s="1"/>
  <c r="I8" i="4" s="1"/>
  <c r="N8" i="4" s="1"/>
  <c r="O8" i="4" s="1"/>
  <c r="S8" i="4" s="1"/>
  <c r="L8" i="4"/>
  <c r="E9" i="4"/>
  <c r="G9" i="4" s="1"/>
  <c r="I9" i="4" s="1"/>
  <c r="N9" i="4" s="1"/>
  <c r="O9" i="4" s="1"/>
  <c r="S9" i="4" s="1"/>
  <c r="L9" i="4"/>
  <c r="E10" i="4"/>
  <c r="G10" i="4" s="1"/>
  <c r="I10" i="4" s="1"/>
  <c r="N10" i="4" s="1"/>
  <c r="O10" i="4" s="1"/>
  <c r="L10" i="4"/>
  <c r="E11" i="4"/>
  <c r="G11" i="4" s="1"/>
  <c r="I11" i="4" s="1"/>
  <c r="N11" i="4" s="1"/>
  <c r="O11" i="4" s="1"/>
  <c r="L11" i="4"/>
  <c r="E12" i="4"/>
  <c r="G12" i="4" s="1"/>
  <c r="I12" i="4" s="1"/>
  <c r="N12" i="4" s="1"/>
  <c r="O12" i="4" s="1"/>
  <c r="S12" i="4" s="1"/>
  <c r="L12" i="4"/>
  <c r="E13" i="4"/>
  <c r="G13" i="4" s="1"/>
  <c r="I13" i="4" s="1"/>
  <c r="N13" i="4" s="1"/>
  <c r="O13" i="4" s="1"/>
  <c r="S13" i="4" s="1"/>
  <c r="L13" i="4"/>
  <c r="E14" i="4"/>
  <c r="G14" i="4" s="1"/>
  <c r="I14" i="4" s="1"/>
  <c r="N14" i="4" s="1"/>
  <c r="O14" i="4" s="1"/>
  <c r="S14" i="4" s="1"/>
  <c r="L14" i="4"/>
  <c r="E15" i="4"/>
  <c r="G15" i="4" s="1"/>
  <c r="I15" i="4" s="1"/>
  <c r="N15" i="4" s="1"/>
  <c r="O15" i="4" s="1"/>
  <c r="S15" i="4" s="1"/>
  <c r="L15" i="4"/>
  <c r="E16" i="4"/>
  <c r="G16" i="4" s="1"/>
  <c r="I16" i="4" s="1"/>
  <c r="N16" i="4" s="1"/>
  <c r="L16" i="4"/>
  <c r="E17" i="4"/>
  <c r="G17" i="4" s="1"/>
  <c r="I17" i="4" s="1"/>
  <c r="N17" i="4" s="1"/>
  <c r="O17" i="4" s="1"/>
  <c r="S17" i="4" s="1"/>
  <c r="L17" i="4"/>
  <c r="E18" i="4"/>
  <c r="G18" i="4" s="1"/>
  <c r="I18" i="4" s="1"/>
  <c r="N18" i="4" s="1"/>
  <c r="O18" i="4" s="1"/>
  <c r="S18" i="4" s="1"/>
  <c r="L18" i="4"/>
  <c r="E19" i="4"/>
  <c r="G19" i="4" s="1"/>
  <c r="I19" i="4" s="1"/>
  <c r="N19" i="4" s="1"/>
  <c r="O19" i="4" s="1"/>
  <c r="S19" i="4" s="1"/>
  <c r="L19" i="4"/>
  <c r="E20" i="4"/>
  <c r="G20" i="4" s="1"/>
  <c r="I20" i="4" s="1"/>
  <c r="N20" i="4" s="1"/>
  <c r="O20" i="4" s="1"/>
  <c r="S20" i="4" s="1"/>
  <c r="L20" i="4"/>
  <c r="E21" i="4"/>
  <c r="G21" i="4" s="1"/>
  <c r="I21" i="4" s="1"/>
  <c r="L21" i="4"/>
  <c r="E22" i="4"/>
  <c r="G22" i="4" s="1"/>
  <c r="I22" i="4" s="1"/>
  <c r="N22" i="4" s="1"/>
  <c r="O22" i="4" s="1"/>
  <c r="S22" i="4" s="1"/>
  <c r="L22" i="4"/>
  <c r="E23" i="4"/>
  <c r="G23" i="4" s="1"/>
  <c r="I23" i="4" s="1"/>
  <c r="N23" i="4" s="1"/>
  <c r="O23" i="4" s="1"/>
  <c r="S23" i="4" s="1"/>
  <c r="L23" i="4"/>
  <c r="L5" i="4"/>
  <c r="E5" i="4"/>
  <c r="G5" i="4" s="1"/>
  <c r="I5" i="4" s="1"/>
  <c r="N5" i="4" s="1"/>
  <c r="O5" i="4" s="1"/>
  <c r="E4" i="4"/>
  <c r="G4" i="4" s="1"/>
  <c r="I4" i="4" s="1"/>
  <c r="N4" i="4" s="1"/>
  <c r="O4" i="4" s="1"/>
  <c r="L4" i="4"/>
  <c r="O16" i="4" l="1"/>
  <c r="S16" i="4"/>
  <c r="N21" i="4"/>
  <c r="O21" i="4" s="1"/>
  <c r="S21" i="4" s="1"/>
  <c r="N26" i="4"/>
  <c r="O26" i="4" s="1"/>
  <c r="S26" i="4" s="1"/>
  <c r="N33" i="4"/>
  <c r="O33" i="4" s="1"/>
  <c r="S33" i="4" s="1"/>
  <c r="N31" i="4"/>
  <c r="O31" i="4" s="1"/>
  <c r="S31" i="4" s="1"/>
  <c r="N29" i="4"/>
  <c r="O29" i="4" s="1"/>
  <c r="S29" i="4" s="1"/>
  <c r="N27" i="4"/>
  <c r="O27" i="4" s="1"/>
  <c r="S27" i="4" s="1"/>
  <c r="J144" i="2"/>
  <c r="J143" i="2"/>
  <c r="J142" i="2"/>
  <c r="J141" i="2"/>
  <c r="J140" i="2"/>
  <c r="J139" i="2"/>
  <c r="J138" i="2"/>
  <c r="J137" i="2"/>
  <c r="J136" i="2"/>
  <c r="J135" i="2"/>
  <c r="J134" i="2"/>
  <c r="F134" i="2"/>
  <c r="F135" i="2"/>
  <c r="F136" i="2"/>
  <c r="F137" i="2"/>
  <c r="F138" i="2"/>
  <c r="F139" i="2"/>
  <c r="F140" i="2"/>
  <c r="F141" i="2"/>
  <c r="F142" i="2"/>
  <c r="F143" i="2"/>
  <c r="F144" i="2"/>
  <c r="J131" i="2"/>
  <c r="J130" i="2"/>
  <c r="J129" i="2"/>
  <c r="J128" i="2"/>
  <c r="J127" i="2"/>
  <c r="J126" i="2"/>
  <c r="J125" i="2"/>
  <c r="J124" i="2"/>
  <c r="J123" i="2"/>
  <c r="J122" i="2"/>
  <c r="J121" i="2"/>
  <c r="F121" i="2"/>
  <c r="F122" i="2"/>
  <c r="F123" i="2"/>
  <c r="F124" i="2"/>
  <c r="F125" i="2"/>
  <c r="F126" i="2"/>
  <c r="F127" i="2"/>
  <c r="F128" i="2"/>
  <c r="F129" i="2"/>
  <c r="F130" i="2"/>
  <c r="F131" i="2"/>
  <c r="M119" i="2"/>
  <c r="J118" i="2"/>
  <c r="J117" i="2"/>
  <c r="J116" i="2"/>
  <c r="J115" i="2"/>
  <c r="K115" i="2" s="1"/>
  <c r="P115" i="2" s="1"/>
  <c r="J114" i="2"/>
  <c r="J113" i="2"/>
  <c r="K113" i="2" s="1"/>
  <c r="P113" i="2" s="1"/>
  <c r="J112" i="2"/>
  <c r="J111" i="2"/>
  <c r="K111" i="2" s="1"/>
  <c r="P111" i="2" s="1"/>
  <c r="J110" i="2"/>
  <c r="J109" i="2"/>
  <c r="K109" i="2" s="1"/>
  <c r="P109" i="2" s="1"/>
  <c r="J108" i="2"/>
  <c r="F108" i="2"/>
  <c r="F109" i="2"/>
  <c r="F110" i="2"/>
  <c r="F111" i="2"/>
  <c r="F112" i="2"/>
  <c r="F113" i="2"/>
  <c r="F114" i="2"/>
  <c r="F115" i="2"/>
  <c r="F116" i="2"/>
  <c r="F117" i="2"/>
  <c r="F118" i="2"/>
  <c r="J105" i="2"/>
  <c r="J104" i="2"/>
  <c r="J103" i="2"/>
  <c r="J102" i="2"/>
  <c r="J101" i="2"/>
  <c r="J100" i="2"/>
  <c r="J99" i="2"/>
  <c r="J98" i="2"/>
  <c r="J97" i="2"/>
  <c r="J96" i="2"/>
  <c r="J95" i="2"/>
  <c r="F95" i="2"/>
  <c r="F96" i="2"/>
  <c r="F97" i="2"/>
  <c r="F98" i="2"/>
  <c r="F99" i="2"/>
  <c r="F100" i="2"/>
  <c r="F101" i="2"/>
  <c r="F102" i="2"/>
  <c r="F103" i="2"/>
  <c r="F104" i="2"/>
  <c r="F105" i="2"/>
  <c r="J83" i="2"/>
  <c r="J84" i="2"/>
  <c r="J85" i="2"/>
  <c r="J86" i="2"/>
  <c r="J87" i="2"/>
  <c r="J88" i="2"/>
  <c r="J89" i="2"/>
  <c r="J90" i="2"/>
  <c r="J91" i="2"/>
  <c r="J92" i="2"/>
  <c r="J82" i="2"/>
  <c r="F82" i="2"/>
  <c r="F83" i="2"/>
  <c r="F84" i="2"/>
  <c r="F85" i="2"/>
  <c r="F86" i="2"/>
  <c r="F87" i="2"/>
  <c r="F88" i="2"/>
  <c r="F89" i="2"/>
  <c r="F90" i="2"/>
  <c r="F91" i="2"/>
  <c r="F92" i="2"/>
  <c r="K135" i="2" l="1"/>
  <c r="P135" i="2" s="1"/>
  <c r="K117" i="2"/>
  <c r="P117" i="2" s="1"/>
  <c r="K82" i="2"/>
  <c r="L82" i="2" s="1"/>
  <c r="P82" i="2" s="1"/>
  <c r="K95" i="2"/>
  <c r="K97" i="2"/>
  <c r="K99" i="2"/>
  <c r="K101" i="2"/>
  <c r="K118" i="2"/>
  <c r="P118" i="2" s="1"/>
  <c r="K124" i="2"/>
  <c r="P124" i="2" s="1"/>
  <c r="K126" i="2"/>
  <c r="P126" i="2" s="1"/>
  <c r="K128" i="2"/>
  <c r="P128" i="2" s="1"/>
  <c r="K130" i="2"/>
  <c r="P130" i="2" s="1"/>
  <c r="K91" i="2"/>
  <c r="K92" i="2"/>
  <c r="K90" i="2"/>
  <c r="K88" i="2"/>
  <c r="K86" i="2"/>
  <c r="K84" i="2"/>
  <c r="K96" i="2"/>
  <c r="K98" i="2"/>
  <c r="K100" i="2"/>
  <c r="K102" i="2"/>
  <c r="K104" i="2"/>
  <c r="K108" i="2"/>
  <c r="P108" i="2" s="1"/>
  <c r="K110" i="2"/>
  <c r="P110" i="2" s="1"/>
  <c r="K112" i="2"/>
  <c r="P112" i="2" s="1"/>
  <c r="K114" i="2"/>
  <c r="P114" i="2" s="1"/>
  <c r="K116" i="2"/>
  <c r="P116" i="2" s="1"/>
  <c r="K122" i="2"/>
  <c r="P122" i="2" s="1"/>
  <c r="K125" i="2"/>
  <c r="P125" i="2" s="1"/>
  <c r="K127" i="2"/>
  <c r="P127" i="2" s="1"/>
  <c r="K129" i="2"/>
  <c r="P129" i="2" s="1"/>
  <c r="K131" i="2"/>
  <c r="P131" i="2" s="1"/>
  <c r="K134" i="2"/>
  <c r="P134" i="2" s="1"/>
  <c r="K137" i="2"/>
  <c r="P137" i="2" s="1"/>
  <c r="K139" i="2"/>
  <c r="P139" i="2" s="1"/>
  <c r="K141" i="2"/>
  <c r="P141" i="2" s="1"/>
  <c r="K143" i="2"/>
  <c r="P143" i="2" s="1"/>
  <c r="K89" i="2"/>
  <c r="K87" i="2"/>
  <c r="K85" i="2"/>
  <c r="K83" i="2"/>
  <c r="K103" i="2"/>
  <c r="K105" i="2"/>
  <c r="K121" i="2"/>
  <c r="P121" i="2" s="1"/>
  <c r="K123" i="2"/>
  <c r="P123" i="2" s="1"/>
  <c r="K136" i="2"/>
  <c r="P136" i="2" s="1"/>
  <c r="K138" i="2"/>
  <c r="P138" i="2" s="1"/>
  <c r="K140" i="2"/>
  <c r="P140" i="2" s="1"/>
  <c r="K142" i="2"/>
  <c r="P142" i="2" s="1"/>
  <c r="K144" i="2"/>
  <c r="P144" i="2" s="1"/>
  <c r="M10" i="3"/>
  <c r="L10" i="3"/>
  <c r="L9" i="3"/>
  <c r="G8" i="3"/>
  <c r="L8" i="3"/>
  <c r="M8" i="3"/>
  <c r="N8" i="3" s="1"/>
  <c r="P8" i="3" s="1"/>
  <c r="G9" i="3"/>
  <c r="M9" i="3"/>
  <c r="G10" i="3"/>
  <c r="G11" i="3"/>
  <c r="L11" i="3"/>
  <c r="M11" i="3"/>
  <c r="N11" i="3" s="1"/>
  <c r="P11" i="3" s="1"/>
  <c r="G12" i="3"/>
  <c r="L12" i="3"/>
  <c r="M12" i="3"/>
  <c r="N12" i="3" s="1"/>
  <c r="P12" i="3" s="1"/>
  <c r="G13" i="3"/>
  <c r="M13" i="3"/>
  <c r="G14" i="3"/>
  <c r="L14" i="3"/>
  <c r="M14" i="3"/>
  <c r="N14" i="3" s="1"/>
  <c r="P14" i="3" s="1"/>
  <c r="G15" i="3"/>
  <c r="L15" i="3"/>
  <c r="M15" i="3"/>
  <c r="N15" i="3" s="1"/>
  <c r="P15" i="3" s="1"/>
  <c r="G16" i="3"/>
  <c r="L16" i="3"/>
  <c r="M16" i="3"/>
  <c r="N16" i="3" s="1"/>
  <c r="P16" i="3" s="1"/>
  <c r="G17" i="3"/>
  <c r="L17" i="3"/>
  <c r="M17" i="3"/>
  <c r="N17" i="3" s="1"/>
  <c r="P17" i="3" s="1"/>
  <c r="M7" i="3"/>
  <c r="L7" i="3"/>
  <c r="G7" i="3"/>
  <c r="M6" i="3"/>
  <c r="L6" i="3"/>
  <c r="G6" i="3"/>
  <c r="M5" i="3"/>
  <c r="L5" i="3"/>
  <c r="G5" i="3"/>
  <c r="M4" i="3"/>
  <c r="L4" i="3"/>
  <c r="G4" i="3"/>
  <c r="M3" i="3"/>
  <c r="L3" i="3"/>
  <c r="G3" i="3"/>
  <c r="G20" i="3"/>
  <c r="L20" i="3"/>
  <c r="M20" i="3"/>
  <c r="N20" i="3" s="1"/>
  <c r="P20" i="3" s="1"/>
  <c r="G21" i="3"/>
  <c r="L21" i="3"/>
  <c r="M21" i="3"/>
  <c r="N21" i="3" s="1"/>
  <c r="P21" i="3" s="1"/>
  <c r="G22" i="3"/>
  <c r="L22" i="3"/>
  <c r="M22" i="3"/>
  <c r="N22" i="3" s="1"/>
  <c r="P22" i="3" s="1"/>
  <c r="G23" i="3"/>
  <c r="L23" i="3"/>
  <c r="M23" i="3"/>
  <c r="N23" i="3" s="1"/>
  <c r="G24" i="3"/>
  <c r="L24" i="3"/>
  <c r="M24" i="3"/>
  <c r="N24" i="3" s="1"/>
  <c r="J69" i="2"/>
  <c r="J70" i="2"/>
  <c r="J71" i="2"/>
  <c r="J72" i="2"/>
  <c r="J73" i="2"/>
  <c r="J74" i="2"/>
  <c r="J75" i="2"/>
  <c r="J76" i="2"/>
  <c r="J77" i="2"/>
  <c r="J78" i="2"/>
  <c r="J79" i="2"/>
  <c r="F69" i="2"/>
  <c r="F70" i="2"/>
  <c r="F71" i="2"/>
  <c r="F72" i="2"/>
  <c r="F73" i="2"/>
  <c r="F74" i="2"/>
  <c r="F75" i="2"/>
  <c r="F76" i="2"/>
  <c r="F77" i="2"/>
  <c r="F78" i="2"/>
  <c r="F79" i="2"/>
  <c r="J55" i="2"/>
  <c r="J56" i="2"/>
  <c r="J57" i="2"/>
  <c r="J58" i="2"/>
  <c r="J59" i="2"/>
  <c r="J60" i="2"/>
  <c r="J61" i="2"/>
  <c r="J62" i="2"/>
  <c r="J63" i="2"/>
  <c r="J64" i="2"/>
  <c r="J65" i="2"/>
  <c r="J66" i="2"/>
  <c r="F55" i="2"/>
  <c r="F56" i="2"/>
  <c r="F57" i="2"/>
  <c r="F58" i="2"/>
  <c r="F59" i="2"/>
  <c r="F60" i="2"/>
  <c r="F61" i="2"/>
  <c r="F62" i="2"/>
  <c r="F63" i="2"/>
  <c r="F64" i="2"/>
  <c r="F65" i="2"/>
  <c r="F66" i="2"/>
  <c r="J43" i="2"/>
  <c r="J44" i="2"/>
  <c r="J45" i="2"/>
  <c r="J46" i="2"/>
  <c r="J47" i="2"/>
  <c r="J48" i="2"/>
  <c r="J49" i="2"/>
  <c r="J50" i="2"/>
  <c r="J51" i="2"/>
  <c r="J52" i="2"/>
  <c r="J53" i="2"/>
  <c r="F43" i="2"/>
  <c r="F44" i="2"/>
  <c r="F45" i="2"/>
  <c r="F46" i="2"/>
  <c r="F47" i="2"/>
  <c r="F48" i="2"/>
  <c r="F49" i="2"/>
  <c r="F50" i="2"/>
  <c r="F51" i="2"/>
  <c r="F52" i="2"/>
  <c r="F53" i="2"/>
  <c r="J30" i="2"/>
  <c r="J31" i="2"/>
  <c r="J32" i="2"/>
  <c r="J33" i="2"/>
  <c r="J34" i="2"/>
  <c r="J35" i="2"/>
  <c r="J36" i="2"/>
  <c r="J37" i="2"/>
  <c r="J38" i="2"/>
  <c r="J39" i="2"/>
  <c r="J40" i="2"/>
  <c r="F30" i="2"/>
  <c r="F31" i="2"/>
  <c r="F32" i="2"/>
  <c r="F33" i="2"/>
  <c r="F34" i="2"/>
  <c r="F35" i="2"/>
  <c r="F36" i="2"/>
  <c r="F37" i="2"/>
  <c r="F38" i="2"/>
  <c r="F39" i="2"/>
  <c r="F40" i="2"/>
  <c r="J185" i="2"/>
  <c r="F185" i="2"/>
  <c r="J172" i="2"/>
  <c r="F172" i="2"/>
  <c r="J159" i="2"/>
  <c r="F159" i="2"/>
  <c r="J146" i="2"/>
  <c r="F146" i="2"/>
  <c r="J133" i="2"/>
  <c r="F133" i="2"/>
  <c r="J120" i="2"/>
  <c r="F120" i="2"/>
  <c r="J107" i="2"/>
  <c r="F107" i="2"/>
  <c r="J94" i="2"/>
  <c r="J106" i="2" s="1"/>
  <c r="F94" i="2"/>
  <c r="J81" i="2"/>
  <c r="J93" i="2" s="1"/>
  <c r="F81" i="2"/>
  <c r="J68" i="2"/>
  <c r="F68" i="2"/>
  <c r="J42" i="2"/>
  <c r="F42" i="2"/>
  <c r="J29" i="2"/>
  <c r="F29" i="2"/>
  <c r="J17" i="2"/>
  <c r="J18" i="2"/>
  <c r="J19" i="2"/>
  <c r="J20" i="2"/>
  <c r="J21" i="2"/>
  <c r="J22" i="2"/>
  <c r="J23" i="2"/>
  <c r="J24" i="2"/>
  <c r="J25" i="2"/>
  <c r="J26" i="2"/>
  <c r="J27" i="2"/>
  <c r="F18" i="2"/>
  <c r="K18" i="2" s="1"/>
  <c r="L18" i="2" s="1"/>
  <c r="P18" i="2" s="1"/>
  <c r="F19" i="2"/>
  <c r="F20" i="2"/>
  <c r="F21" i="2"/>
  <c r="F22" i="2"/>
  <c r="F23" i="2"/>
  <c r="F24" i="2"/>
  <c r="F25" i="2"/>
  <c r="F26" i="2"/>
  <c r="F27" i="2"/>
  <c r="F17" i="2"/>
  <c r="P13" i="3" l="1"/>
  <c r="N13" i="3"/>
  <c r="K29" i="2"/>
  <c r="L29" i="2" s="1"/>
  <c r="P29" i="2" s="1"/>
  <c r="K42" i="2"/>
  <c r="P42" i="2" s="1"/>
  <c r="K68" i="2"/>
  <c r="L68" i="2" s="1"/>
  <c r="P68" i="2" s="1"/>
  <c r="K81" i="2"/>
  <c r="L81" i="2" s="1"/>
  <c r="P81" i="2" s="1"/>
  <c r="K94" i="2"/>
  <c r="K106" i="2" s="1"/>
  <c r="K107" i="2"/>
  <c r="P107" i="2" s="1"/>
  <c r="K120" i="2"/>
  <c r="L120" i="2" s="1"/>
  <c r="L132" i="2" s="1"/>
  <c r="K133" i="2"/>
  <c r="P133" i="2" s="1"/>
  <c r="K146" i="2"/>
  <c r="L146" i="2" s="1"/>
  <c r="P146" i="2" s="1"/>
  <c r="K159" i="2"/>
  <c r="L159" i="2" s="1"/>
  <c r="P159" i="2" s="1"/>
  <c r="K172" i="2"/>
  <c r="L172" i="2" s="1"/>
  <c r="P172" i="2" s="1"/>
  <c r="K185" i="2"/>
  <c r="L185" i="2" s="1"/>
  <c r="P185" i="2" s="1"/>
  <c r="K52" i="2"/>
  <c r="P52" i="2" s="1"/>
  <c r="K50" i="2"/>
  <c r="P50" i="2" s="1"/>
  <c r="K48" i="2"/>
  <c r="L48" i="2" s="1"/>
  <c r="K46" i="2"/>
  <c r="P46" i="2" s="1"/>
  <c r="K44" i="2"/>
  <c r="P44" i="2" s="1"/>
  <c r="L42" i="2"/>
  <c r="L94" i="2"/>
  <c r="P94" i="2" s="1"/>
  <c r="L52" i="2"/>
  <c r="L50" i="2"/>
  <c r="P48" i="2"/>
  <c r="L46" i="2"/>
  <c r="L44" i="2"/>
  <c r="L133" i="2"/>
  <c r="L145" i="2" s="1"/>
  <c r="P120" i="2"/>
  <c r="L107" i="2"/>
  <c r="L119" i="2" s="1"/>
  <c r="N9" i="3"/>
  <c r="P9" i="3" s="1"/>
  <c r="N10" i="3"/>
  <c r="O10" i="3" s="1"/>
  <c r="P10" i="3" s="1"/>
  <c r="K79" i="2"/>
  <c r="L79" i="2" s="1"/>
  <c r="P79" i="2" s="1"/>
  <c r="K77" i="2"/>
  <c r="L77" i="2" s="1"/>
  <c r="P77" i="2" s="1"/>
  <c r="K75" i="2"/>
  <c r="L75" i="2" s="1"/>
  <c r="P75" i="2" s="1"/>
  <c r="K73" i="2"/>
  <c r="L73" i="2" s="1"/>
  <c r="P73" i="2" s="1"/>
  <c r="K71" i="2"/>
  <c r="L71" i="2" s="1"/>
  <c r="P71" i="2" s="1"/>
  <c r="K69" i="2"/>
  <c r="L69" i="2" s="1"/>
  <c r="P69" i="2" s="1"/>
  <c r="K53" i="2"/>
  <c r="K51" i="2"/>
  <c r="K49" i="2"/>
  <c r="K47" i="2"/>
  <c r="K45" i="2"/>
  <c r="K78" i="2"/>
  <c r="L78" i="2" s="1"/>
  <c r="P78" i="2" s="1"/>
  <c r="K76" i="2"/>
  <c r="L76" i="2" s="1"/>
  <c r="P76" i="2" s="1"/>
  <c r="K74" i="2"/>
  <c r="L74" i="2" s="1"/>
  <c r="P74" i="2" s="1"/>
  <c r="K72" i="2"/>
  <c r="L72" i="2" s="1"/>
  <c r="P72" i="2" s="1"/>
  <c r="K70" i="2"/>
  <c r="L70" i="2" s="1"/>
  <c r="P70" i="2" s="1"/>
  <c r="N3" i="3"/>
  <c r="N5" i="3"/>
  <c r="N7" i="3"/>
  <c r="P7" i="3" s="1"/>
  <c r="N4" i="3"/>
  <c r="P4" i="3" s="1"/>
  <c r="N6" i="3"/>
  <c r="K26" i="2"/>
  <c r="L26" i="2" s="1"/>
  <c r="P26" i="2" s="1"/>
  <c r="K22" i="2"/>
  <c r="L22" i="2" s="1"/>
  <c r="P22" i="2" s="1"/>
  <c r="K40" i="2"/>
  <c r="L40" i="2" s="1"/>
  <c r="P40" i="2" s="1"/>
  <c r="K38" i="2"/>
  <c r="L38" i="2" s="1"/>
  <c r="P38" i="2" s="1"/>
  <c r="K36" i="2"/>
  <c r="L36" i="2" s="1"/>
  <c r="P36" i="2" s="1"/>
  <c r="K34" i="2"/>
  <c r="L34" i="2" s="1"/>
  <c r="P34" i="2" s="1"/>
  <c r="K32" i="2"/>
  <c r="L32" i="2" s="1"/>
  <c r="P32" i="2" s="1"/>
  <c r="K30" i="2"/>
  <c r="L30" i="2" s="1"/>
  <c r="P30" i="2" s="1"/>
  <c r="L93" i="2"/>
  <c r="P93" i="2" s="1"/>
  <c r="L158" i="2"/>
  <c r="P158" i="2" s="1"/>
  <c r="L171" i="2"/>
  <c r="P171" i="2" s="1"/>
  <c r="L184" i="2"/>
  <c r="P184" i="2" s="1"/>
  <c r="K43" i="2"/>
  <c r="L43" i="2" s="1"/>
  <c r="K65" i="2"/>
  <c r="L65" i="2" s="1"/>
  <c r="P65" i="2" s="1"/>
  <c r="K63" i="2"/>
  <c r="L63" i="2" s="1"/>
  <c r="P63" i="2" s="1"/>
  <c r="K61" i="2"/>
  <c r="L61" i="2" s="1"/>
  <c r="P61" i="2" s="1"/>
  <c r="K59" i="2"/>
  <c r="L59" i="2" s="1"/>
  <c r="P59" i="2" s="1"/>
  <c r="K57" i="2"/>
  <c r="L57" i="2" s="1"/>
  <c r="P57" i="2" s="1"/>
  <c r="K55" i="2"/>
  <c r="L55" i="2" s="1"/>
  <c r="P55" i="2" s="1"/>
  <c r="K24" i="2"/>
  <c r="L24" i="2" s="1"/>
  <c r="P24" i="2" s="1"/>
  <c r="K20" i="2"/>
  <c r="L20" i="2" s="1"/>
  <c r="P20" i="2" s="1"/>
  <c r="K17" i="2"/>
  <c r="L17" i="2" s="1"/>
  <c r="P17" i="2" s="1"/>
  <c r="K27" i="2"/>
  <c r="L27" i="2" s="1"/>
  <c r="P27" i="2" s="1"/>
  <c r="K25" i="2"/>
  <c r="L25" i="2" s="1"/>
  <c r="P25" i="2" s="1"/>
  <c r="K23" i="2"/>
  <c r="L23" i="2" s="1"/>
  <c r="P23" i="2" s="1"/>
  <c r="K21" i="2"/>
  <c r="L21" i="2" s="1"/>
  <c r="P21" i="2" s="1"/>
  <c r="K19" i="2"/>
  <c r="L19" i="2" s="1"/>
  <c r="P19" i="2" s="1"/>
  <c r="K39" i="2"/>
  <c r="L39" i="2" s="1"/>
  <c r="P39" i="2" s="1"/>
  <c r="K37" i="2"/>
  <c r="L37" i="2" s="1"/>
  <c r="P37" i="2" s="1"/>
  <c r="K35" i="2"/>
  <c r="L35" i="2" s="1"/>
  <c r="P35" i="2" s="1"/>
  <c r="K33" i="2"/>
  <c r="L33" i="2" s="1"/>
  <c r="P33" i="2" s="1"/>
  <c r="K31" i="2"/>
  <c r="L31" i="2" s="1"/>
  <c r="P31" i="2" s="1"/>
  <c r="K41" i="2"/>
  <c r="K119" i="2"/>
  <c r="P119" i="2" s="1"/>
  <c r="K132" i="2"/>
  <c r="P132" i="2" s="1"/>
  <c r="K145" i="2"/>
  <c r="P145" i="2" s="1"/>
  <c r="K158" i="2"/>
  <c r="K171" i="2"/>
  <c r="K184" i="2"/>
  <c r="K66" i="2"/>
  <c r="L66" i="2" s="1"/>
  <c r="P66" i="2" s="1"/>
  <c r="K64" i="2"/>
  <c r="L64" i="2" s="1"/>
  <c r="P64" i="2" s="1"/>
  <c r="K62" i="2"/>
  <c r="L62" i="2" s="1"/>
  <c r="P62" i="2" s="1"/>
  <c r="K60" i="2"/>
  <c r="L60" i="2" s="1"/>
  <c r="P60" i="2" s="1"/>
  <c r="K58" i="2"/>
  <c r="L58" i="2" s="1"/>
  <c r="P58" i="2" s="1"/>
  <c r="K56" i="2"/>
  <c r="L56" i="2" s="1"/>
  <c r="P56" i="2" s="1"/>
  <c r="M18" i="3"/>
  <c r="L18" i="3"/>
  <c r="G18" i="3"/>
  <c r="J16" i="2"/>
  <c r="J4" i="2"/>
  <c r="J5" i="2"/>
  <c r="J6" i="2"/>
  <c r="J7" i="2"/>
  <c r="J8" i="2"/>
  <c r="J9" i="2"/>
  <c r="J10" i="2"/>
  <c r="J11" i="2"/>
  <c r="J12" i="2"/>
  <c r="J13" i="2"/>
  <c r="J14" i="2"/>
  <c r="J3" i="2"/>
  <c r="K67" i="2" l="1"/>
  <c r="K93" i="2"/>
  <c r="L106" i="2"/>
  <c r="P106" i="2" s="1"/>
  <c r="L45" i="2"/>
  <c r="P45" i="2"/>
  <c r="L49" i="2"/>
  <c r="P49" i="2"/>
  <c r="L53" i="2"/>
  <c r="P53" i="2"/>
  <c r="K54" i="2"/>
  <c r="P54" i="2" s="1"/>
  <c r="P43" i="2"/>
  <c r="L47" i="2"/>
  <c r="P47" i="2"/>
  <c r="L51" i="2"/>
  <c r="P51" i="2"/>
  <c r="K80" i="2"/>
  <c r="L80" i="2"/>
  <c r="P80" i="2" s="1"/>
  <c r="L41" i="2"/>
  <c r="P41" i="2" s="1"/>
  <c r="L67" i="2"/>
  <c r="P67" i="2" s="1"/>
  <c r="N18" i="3"/>
  <c r="P18" i="3" s="1"/>
  <c r="L54" i="2" l="1"/>
  <c r="F16" i="2"/>
  <c r="F4" i="2"/>
  <c r="F5" i="2"/>
  <c r="F6" i="2"/>
  <c r="F7" i="2"/>
  <c r="F8" i="2"/>
  <c r="F9" i="2"/>
  <c r="K9" i="2" s="1"/>
  <c r="L9" i="2" s="1"/>
  <c r="P9" i="2" s="1"/>
  <c r="F10" i="2"/>
  <c r="F11" i="2"/>
  <c r="F12" i="2"/>
  <c r="F13" i="2"/>
  <c r="F14" i="2"/>
  <c r="K7" i="2"/>
  <c r="L7" i="2" s="1"/>
  <c r="P7" i="2" s="1"/>
  <c r="F3" i="2"/>
  <c r="K12" i="2" l="1"/>
  <c r="L12" i="2" s="1"/>
  <c r="P12" i="2" s="1"/>
  <c r="K6" i="2"/>
  <c r="L6" i="2" s="1"/>
  <c r="P6" i="2" s="1"/>
  <c r="K4" i="2"/>
  <c r="L4" i="2" s="1"/>
  <c r="P4" i="2" s="1"/>
  <c r="K5" i="2"/>
  <c r="L5" i="2" s="1"/>
  <c r="P5" i="2" s="1"/>
  <c r="K14" i="2"/>
  <c r="L14" i="2" s="1"/>
  <c r="P14" i="2" s="1"/>
  <c r="K10" i="2"/>
  <c r="L10" i="2" s="1"/>
  <c r="P10" i="2" s="1"/>
  <c r="K8" i="2"/>
  <c r="L8" i="2" s="1"/>
  <c r="P8" i="2" s="1"/>
  <c r="K13" i="2"/>
  <c r="L13" i="2" s="1"/>
  <c r="P13" i="2" s="1"/>
  <c r="K11" i="2"/>
  <c r="L11" i="2" s="1"/>
  <c r="P11" i="2" s="1"/>
  <c r="K16" i="2"/>
  <c r="K3" i="2"/>
  <c r="L16" i="2" l="1"/>
  <c r="K28" i="2"/>
  <c r="K15" i="2"/>
  <c r="L3" i="2"/>
  <c r="P16" i="2" l="1"/>
  <c r="L28" i="2"/>
  <c r="P28" i="2" s="1"/>
  <c r="L15" i="2"/>
  <c r="P15" i="2" s="1"/>
  <c r="P3" i="2"/>
</calcChain>
</file>

<file path=xl/sharedStrings.xml><?xml version="1.0" encoding="utf-8"?>
<sst xmlns="http://schemas.openxmlformats.org/spreadsheetml/2006/main" count="956" uniqueCount="247">
  <si>
    <t>puffday_min</t>
  </si>
  <si>
    <t>puffday_max</t>
  </si>
  <si>
    <t>puff_volume_ml</t>
  </si>
  <si>
    <t>density_ gcm-³</t>
  </si>
  <si>
    <t>formaldehyde</t>
  </si>
  <si>
    <t>MW</t>
  </si>
  <si>
    <t>ug/10 puffs</t>
  </si>
  <si>
    <t>mg/day_min</t>
  </si>
  <si>
    <t>mg/day_max</t>
  </si>
  <si>
    <t>maxmax_mgm3</t>
  </si>
  <si>
    <t>LMP_breath</t>
  </si>
  <si>
    <t>V_m3</t>
  </si>
  <si>
    <t>hrs</t>
  </si>
  <si>
    <t>NOTES</t>
  </si>
  <si>
    <t>TLV_mgm3</t>
  </si>
  <si>
    <t>https://www.osha.gov/dts/chemicalsampling/data/CH_228697.html; http://www.cdc.gov/niosh/ipcsneng/neng1194.html</t>
  </si>
  <si>
    <t>notes2</t>
  </si>
  <si>
    <t>maxppm</t>
  </si>
  <si>
    <t>rm1827, re-do with mean of means from table 3</t>
  </si>
  <si>
    <t>N_puff</t>
  </si>
  <si>
    <t>product</t>
  </si>
  <si>
    <t>ec01</t>
  </si>
  <si>
    <t>ec02</t>
  </si>
  <si>
    <t>ec03</t>
  </si>
  <si>
    <t>ec04</t>
  </si>
  <si>
    <t>ec05</t>
  </si>
  <si>
    <t>ec06</t>
  </si>
  <si>
    <t>ec07</t>
  </si>
  <si>
    <t>ec08</t>
  </si>
  <si>
    <t>ec09</t>
  </si>
  <si>
    <t>ec10</t>
  </si>
  <si>
    <t>ec11</t>
  </si>
  <si>
    <t>ec12</t>
  </si>
  <si>
    <t>mean</t>
  </si>
  <si>
    <t>mean_ug</t>
  </si>
  <si>
    <t>max_mg/day (max 150 puffs)</t>
  </si>
  <si>
    <t>notes</t>
  </si>
  <si>
    <t>TLV</t>
  </si>
  <si>
    <t>STEL</t>
  </si>
  <si>
    <t>Ratio (%)</t>
  </si>
  <si>
    <t>unit</t>
  </si>
  <si>
    <t>ppm</t>
  </si>
  <si>
    <t>units</t>
  </si>
  <si>
    <t>Compound</t>
  </si>
  <si>
    <t>TLV_STEL_ppm</t>
  </si>
  <si>
    <t>mg/m3</t>
  </si>
  <si>
    <t>chromium</t>
  </si>
  <si>
    <t>used Cr6 water insoluble: worst case</t>
  </si>
  <si>
    <t>acetaldehyde</t>
  </si>
  <si>
    <t>0.784 </t>
  </si>
  <si>
    <t>xxx</t>
  </si>
  <si>
    <t>acrolein/propenal</t>
  </si>
  <si>
    <t>o-methylbenzaldehyde</t>
  </si>
  <si>
    <t>http://pubchem.ncbi.nlm.nih.gov/summary/summary.cgi?cid=10722</t>
  </si>
  <si>
    <t>toluene</t>
  </si>
  <si>
    <t>p,m-xylene</t>
  </si>
  <si>
    <t>Sodium</t>
  </si>
  <si>
    <t>Boron</t>
  </si>
  <si>
    <t>Silicon</t>
  </si>
  <si>
    <t>Calcium</t>
  </si>
  <si>
    <t>Iron</t>
  </si>
  <si>
    <t>Aluminum</t>
  </si>
  <si>
    <t>Potassium</t>
  </si>
  <si>
    <t>Sulfur</t>
  </si>
  <si>
    <t>Copper</t>
  </si>
  <si>
    <t>Magnesium</t>
  </si>
  <si>
    <t>Zinc</t>
  </si>
  <si>
    <t>Tin</t>
  </si>
  <si>
    <t>Lead</t>
  </si>
  <si>
    <t>Barium</t>
  </si>
  <si>
    <t>Zirconium</t>
  </si>
  <si>
    <t>Stronium</t>
  </si>
  <si>
    <t>Nickel</t>
  </si>
  <si>
    <t>Manganes</t>
  </si>
  <si>
    <t>Titanium</t>
  </si>
  <si>
    <t>Lithium</t>
  </si>
  <si>
    <t>unknown parent organic compound so comparison with TLV impossible; also imposible that present as metal due to violent reaction with water (http://www.sciencelab.com/msds.php?msdsId=9924951)</t>
  </si>
  <si>
    <t>boron oxide even remotely likely (note very much) parent compond</t>
  </si>
  <si>
    <t>actual form in aerosol unknown</t>
  </si>
  <si>
    <t>n/a</t>
  </si>
  <si>
    <t>unknown parent organic compound so comparison with TLV impossible; but made outragous guess that it is all KOH</t>
  </si>
  <si>
    <t>as fume, an impossible worst case</t>
  </si>
  <si>
    <t>unknown parent organic compound so comparison with TLV impossible; also imposible that present as metal due to violent reaction with water ; guessed magnesium oxide</t>
  </si>
  <si>
    <t>form of  silica unknown but unlikely to be crystaline</t>
  </si>
  <si>
    <t>worst case guess</t>
  </si>
  <si>
    <t>worst case assumed: as organic compounds</t>
  </si>
  <si>
    <t>guess is all chromium as stronium chromate</t>
  </si>
  <si>
    <t>SO2, corrected for diff in MW between S and SO2</t>
  </si>
  <si>
    <t>unknown</t>
  </si>
  <si>
    <t>blank had 0.1 and all ND were set to this; used TWA as conservative</t>
  </si>
  <si>
    <t>NNN</t>
  </si>
  <si>
    <t>mg_m3</t>
  </si>
  <si>
    <t>in ng/m3 of air but higher than b(a)p in ambient air by mass</t>
  </si>
  <si>
    <t>NNK</t>
  </si>
  <si>
    <t>in ug/m3, highly variable</t>
  </si>
  <si>
    <t>cadmium</t>
  </si>
  <si>
    <t>worst case TLV as respirable fraction due to small size of aerosol this seems reasonable</t>
  </si>
  <si>
    <t>nickel</t>
  </si>
  <si>
    <t>worst case TLV of soluble inorganic compounds</t>
  </si>
  <si>
    <t>lead</t>
  </si>
  <si>
    <t>close to rm1816 estimate of 0.1%</t>
  </si>
  <si>
    <t>compound</t>
  </si>
  <si>
    <t>n puffs</t>
  </si>
  <si>
    <t>max puff day</t>
  </si>
  <si>
    <t>mg/day</t>
  </si>
  <si>
    <t>max_ppm</t>
  </si>
  <si>
    <t>TLV_TWA</t>
  </si>
  <si>
    <t>TLV_STEL</t>
  </si>
  <si>
    <t>ug/puff</t>
  </si>
  <si>
    <t>mean_ug/m3 in 8 m3</t>
  </si>
  <si>
    <t>L1_ug/m3 in 8 m3</t>
  </si>
  <si>
    <t>L2_ug/m3 in 8 m3</t>
  </si>
  <si>
    <t>L3_ug/m3 in 8 m3</t>
  </si>
  <si>
    <t>take wors case of ND=LOD</t>
  </si>
  <si>
    <t>propylene glycol</t>
  </si>
  <si>
    <t>1-hydroxy-2-propanone</t>
  </si>
  <si>
    <t>2,3-butanedione</t>
  </si>
  <si>
    <t>2,5-dimethylfuran</t>
  </si>
  <si>
    <t>2-butanone (MEK)</t>
  </si>
  <si>
    <t>2-furaldehyde</t>
  </si>
  <si>
    <t>&gt;LOD</t>
  </si>
  <si>
    <t>2-methylfuran</t>
  </si>
  <si>
    <t>3-ethenyl-pyridine</t>
  </si>
  <si>
    <t>acetic acid</t>
  </si>
  <si>
    <t>max_mgm3</t>
  </si>
  <si>
    <t>acetone</t>
  </si>
  <si>
    <t>benzene</t>
  </si>
  <si>
    <t>isoprene</t>
  </si>
  <si>
    <t>limonene</t>
  </si>
  <si>
    <t>m,p-xyelen</t>
  </si>
  <si>
    <t>phenol</t>
  </si>
  <si>
    <t>pyrrole</t>
  </si>
  <si>
    <t>propanal</t>
  </si>
  <si>
    <t>mainstream aerosol</t>
  </si>
  <si>
    <t>air in chanber occupied by volunteer</t>
  </si>
  <si>
    <t>1,2,3-propanetriol</t>
  </si>
  <si>
    <t>3-methylbutyl-3-methylbutanoate</t>
  </si>
  <si>
    <t>diacetin</t>
  </si>
  <si>
    <t>triacetin</t>
  </si>
  <si>
    <t>nicotine</t>
  </si>
  <si>
    <t>ECB_ug/puff</t>
  </si>
  <si>
    <t>ECA_ug/puff</t>
  </si>
  <si>
    <t>ECC_ug/puff</t>
  </si>
  <si>
    <t>mean_ug/puff</t>
  </si>
  <si>
    <t>units_tlv</t>
  </si>
  <si>
    <t>&gt;LOD but blank 8 ug/m3; used WEELS for exposure limit, http://www.tera.org/OARS/</t>
  </si>
  <si>
    <t>take wors case of ND=LOD, Swedish OEL f0r d-limonene: http://monographs.iarc.fr/ENG/Monographs/vol73/mono73-16.pdf</t>
  </si>
  <si>
    <t>mg/50 puffs</t>
  </si>
  <si>
    <t>aerosol generated from 50 puffs of Ruyan (16 mg)  e-cigarette</t>
  </si>
  <si>
    <t>mg/puff</t>
  </si>
  <si>
    <t>&lt;LOD</t>
  </si>
  <si>
    <t>NAT</t>
  </si>
  <si>
    <t>NAB</t>
  </si>
  <si>
    <t>methyl-ethyl ketone</t>
  </si>
  <si>
    <t>ug/m3</t>
  </si>
  <si>
    <t>1-ethyl-3-methylbenzene</t>
  </si>
  <si>
    <t>decane</t>
  </si>
  <si>
    <t>undecane</t>
  </si>
  <si>
    <t>dodecane</t>
  </si>
  <si>
    <t>cedrene</t>
  </si>
  <si>
    <t>longifolen</t>
  </si>
  <si>
    <t>butylhydroxytoluene</t>
  </si>
  <si>
    <t>terpene</t>
  </si>
  <si>
    <t>longicyclene</t>
  </si>
  <si>
    <t>caryophillene</t>
  </si>
  <si>
    <t>duration (h)</t>
  </si>
  <si>
    <t>TWA_8</t>
  </si>
  <si>
    <t>TWA_STEL</t>
  </si>
  <si>
    <t>detected VOC in second-hand aerosol with TLV</t>
  </si>
  <si>
    <t>ppm_5</t>
  </si>
  <si>
    <t>note</t>
  </si>
  <si>
    <t>assume the same exposure for full 8 hour, worst case</t>
  </si>
  <si>
    <t>Swedish OEL for d-limonene: http://monographs.iarc.fr/ENG/Monographs/vol73/mono73-16.pdf</t>
  </si>
  <si>
    <t>2 mg/m3 tlv twa</t>
  </si>
  <si>
    <t>ref</t>
  </si>
  <si>
    <t>mg</t>
  </si>
  <si>
    <t>LMP</t>
  </si>
  <si>
    <t>diff</t>
  </si>
  <si>
    <t>liquid</t>
  </si>
  <si>
    <t>isovaleric aldehyde</t>
  </si>
  <si>
    <t>ug</t>
  </si>
  <si>
    <t>acetalaldehyde</t>
  </si>
  <si>
    <t>benzaldehyde</t>
  </si>
  <si>
    <t>p-methyl-benzaldehyde</t>
  </si>
  <si>
    <t>ND</t>
  </si>
  <si>
    <t>3-methyl butanal</t>
  </si>
  <si>
    <t>http://www.inchem.org/documents/sids/sids/590-86-3.pdf</t>
  </si>
  <si>
    <t>ug/L</t>
  </si>
  <si>
    <t>n</t>
  </si>
  <si>
    <t>n&gt;lod</t>
  </si>
  <si>
    <t>n refills/day</t>
  </si>
  <si>
    <t>max(L/refill)</t>
  </si>
  <si>
    <t>ug/day</t>
  </si>
  <si>
    <t>http://www.ncbi.nlm.nih.gov/pmc/articles/PMC2746836/</t>
  </si>
  <si>
    <t>g snus/day</t>
  </si>
  <si>
    <t>ratio</t>
  </si>
  <si>
    <t>example</t>
  </si>
  <si>
    <t>acrolein</t>
  </si>
  <si>
    <t>butanal</t>
  </si>
  <si>
    <t>glyoxal</t>
  </si>
  <si>
    <t>methylglyoxal</t>
  </si>
  <si>
    <t>puff volume ml</t>
  </si>
  <si>
    <t>volume aersol ml</t>
  </si>
  <si>
    <t>mg/m3 TWA</t>
  </si>
  <si>
    <t>mw</t>
  </si>
  <si>
    <t>ratio (%)</t>
  </si>
  <si>
    <t>V_m3/day</t>
  </si>
  <si>
    <t>duration of puffing min</t>
  </si>
  <si>
    <t>flow rate ml/min</t>
  </si>
  <si>
    <t>mg/puffs</t>
  </si>
  <si>
    <t>crotonaldehyde</t>
  </si>
  <si>
    <t>i-valeraldehyde</t>
  </si>
  <si>
    <t>valerdehyde</t>
  </si>
  <si>
    <t>o-tolualdehyde</t>
  </si>
  <si>
    <t>m+p-tolualdehyde</t>
  </si>
  <si>
    <t>hexanal</t>
  </si>
  <si>
    <t>2,5-DMBA</t>
  </si>
  <si>
    <t>heptanal</t>
  </si>
  <si>
    <t>octanal</t>
  </si>
  <si>
    <t>nonnal</t>
  </si>
  <si>
    <t>decanal</t>
  </si>
  <si>
    <t>mean_mgm3_A</t>
  </si>
  <si>
    <t>mean_mgm3_B</t>
  </si>
  <si>
    <t>mean_mgm3_C</t>
  </si>
  <si>
    <t>mean_mgm3_D</t>
  </si>
  <si>
    <t>mean_mgm3_E</t>
  </si>
  <si>
    <t>Average_n150</t>
  </si>
  <si>
    <t>ml/puff</t>
  </si>
  <si>
    <t>OSHA PEL</t>
  </si>
  <si>
    <t>check max values</t>
  </si>
  <si>
    <t>MAX</t>
  </si>
  <si>
    <t>Source:</t>
  </si>
  <si>
    <t xml:space="preserve">Source: </t>
  </si>
  <si>
    <t>Goniewicz ML, Knysak J, Gawron M, Kosmider L, Sobczak A, Kurek J, et al. Levels of selected carcinogens and toxicants in vapour from electronic cigarettes. Tob Control 2013 Mar 6.</t>
  </si>
  <si>
    <t>Williams M, Villarreal A, Bozhilov K, Lin S, Talbot P. Metal and silicate particles including nanoparticles are present in electronic cigarette cartomizer fluid and aerosol. PLoS One 2013;8(3):e57987.</t>
  </si>
  <si>
    <t>Schripp T, Markewitz D, Uhde E, Salthammer T. Does e-cigarette consumption cause passive vaping? Indoor Air 2013 Feb;23(1):25-31.</t>
  </si>
  <si>
    <t>Sources:                                      1832</t>
  </si>
  <si>
    <t>http://www.esmokinginstitute.com/en/node/31</t>
  </si>
  <si>
    <r>
      <t xml:space="preserve">Lauterbach JH, Laugesen M. </t>
    </r>
    <r>
      <rPr>
        <b/>
        <sz val="11"/>
        <color theme="1"/>
        <rFont val="Arial-BoldMT"/>
      </rPr>
      <t>Comparison of toxicant levels in mainstream aerosols generated by Ruyan® electronic nicotine delivery systems(ENDS) and conventional cigarette products</t>
    </r>
    <r>
      <rPr>
        <b/>
        <sz val="11"/>
        <color theme="1"/>
        <rFont val="Calibri"/>
        <family val="2"/>
        <scheme val="minor"/>
      </rPr>
      <t>. 2012 Mar 14; 2012. http://www.healthnz.co.nz/News2012SOTposter1861.pdf</t>
    </r>
  </si>
  <si>
    <r>
      <t xml:space="preserve">Romagna G, Zabarini L, Barbiero L, Boccietto E, Todeschi S, Caravati E, et al. </t>
    </r>
    <r>
      <rPr>
        <b/>
        <sz val="11"/>
        <color theme="1"/>
        <rFont val="Times New Roman"/>
        <family val="1"/>
      </rPr>
      <t>Characterization of chemicals released to the environment by electronic cigarettes use (ClearStream-AIR project): is passive vaping a reality?</t>
    </r>
    <r>
      <rPr>
        <b/>
        <sz val="11"/>
        <color theme="1"/>
        <rFont val="Calibri"/>
        <family val="2"/>
        <scheme val="minor"/>
      </rPr>
      <t xml:space="preserve">  XIV Annual Meeting of the SRNT Europe 2012, Helsinki, Finland; 2012 Sep 1.</t>
    </r>
  </si>
  <si>
    <t>Kim HJ, Shin HS. Determination of tobacco-specific nitrosamines in replacement liquids of electronic cigarettes by liquid chromatography-tandem mass spectrometry. J Chromatogr A 2013 May 24;1291:48-55.</t>
  </si>
  <si>
    <t>Uchiyama S, Inaba Y, Kunugita N. Determination of acrolein and other carbonyls in cigarette smoke using coupled silica cartridges impregnated with hydroquinone and 2,4-dinitrophenylhydrazine. J Chromatogr A 2010 Jun 25;1217(26):4383-8.</t>
  </si>
  <si>
    <t xml:space="preserve">Uchiyama S. Determination of acrolein and other carbonyls in cigarette smoke using coupled silica cartridges impregnated with hydroquinone and 2,4-dinitrophenylhydrazine.  2013. 
Ref Type: Personal Communication; Uchiyama_E-cigarette_rm1851.pdf
</t>
  </si>
  <si>
    <t>iron salts the only plausible guess based on proprties of iron compounds with TLV</t>
  </si>
  <si>
    <t>worst case as zinc chloride fume</t>
  </si>
  <si>
    <t>mg in n puffs</t>
  </si>
  <si>
    <t>MAX ug/day from snus (assume 1 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0"/>
    <numFmt numFmtId="166" formatCode="0.0"/>
    <numFmt numFmtId="167" formatCode="0.00000"/>
    <numFmt numFmtId="168" formatCode="0.000000"/>
  </numFmts>
  <fonts count="3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lbertus MT Lt"/>
      <family val="1"/>
    </font>
    <font>
      <sz val="12"/>
      <color theme="1"/>
      <name val="Albertus MT Lt"/>
      <family val="1"/>
    </font>
    <font>
      <u/>
      <sz val="11"/>
      <color theme="10"/>
      <name val="Calibri"/>
      <family val="2"/>
    </font>
    <font>
      <sz val="10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0" tint="-0.499984740745262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0" tint="-0.499984740745262"/>
      <name val="Calibri"/>
      <family val="2"/>
      <scheme val="minor"/>
    </font>
    <font>
      <b/>
      <sz val="10"/>
      <color theme="3"/>
      <name val="Albertus MT"/>
      <family val="1"/>
    </font>
    <font>
      <b/>
      <sz val="10"/>
      <color theme="1"/>
      <name val="Albertus MT"/>
      <family val="1"/>
    </font>
    <font>
      <sz val="10"/>
      <color theme="1"/>
      <name val="Albertus MT"/>
      <family val="1"/>
    </font>
    <font>
      <sz val="10"/>
      <color theme="3"/>
      <name val="Albertus MT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0"/>
      <name val="Calibri"/>
      <family val="2"/>
    </font>
    <font>
      <b/>
      <sz val="10"/>
      <color theme="1"/>
      <name val="Albertus MT"/>
    </font>
    <font>
      <b/>
      <u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8"/>
      <color theme="0" tint="-0.499984740745262"/>
      <name val="Arial"/>
      <family val="2"/>
    </font>
    <font>
      <b/>
      <sz val="11"/>
      <color theme="3" tint="0.3999755851924192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Arial-BoldMT"/>
    </font>
    <font>
      <b/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177">
    <xf numFmtId="0" fontId="0" fillId="0" borderId="0" xfId="0"/>
    <xf numFmtId="0" fontId="0" fillId="4" borderId="0" xfId="0" applyFill="1" applyBorder="1"/>
    <xf numFmtId="0" fontId="0" fillId="0" borderId="0" xfId="0" applyBorder="1"/>
    <xf numFmtId="0" fontId="1" fillId="0" borderId="1" xfId="0" applyFont="1" applyBorder="1" applyAlignment="1">
      <alignment wrapText="1"/>
    </xf>
    <xf numFmtId="0" fontId="0" fillId="3" borderId="0" xfId="0" applyFill="1" applyBorder="1"/>
    <xf numFmtId="0" fontId="2" fillId="2" borderId="1" xfId="0" applyFont="1" applyFill="1" applyBorder="1" applyAlignment="1">
      <alignment wrapText="1"/>
    </xf>
    <xf numFmtId="1" fontId="3" fillId="2" borderId="0" xfId="0" applyNumberFormat="1" applyFont="1" applyFill="1" applyBorder="1"/>
    <xf numFmtId="0" fontId="3" fillId="2" borderId="0" xfId="0" applyFont="1" applyFill="1" applyBorder="1"/>
    <xf numFmtId="0" fontId="4" fillId="0" borderId="0" xfId="1" applyAlignment="1" applyProtection="1"/>
    <xf numFmtId="0" fontId="6" fillId="0" borderId="1" xfId="0" applyFont="1" applyBorder="1" applyAlignment="1">
      <alignment wrapText="1"/>
    </xf>
    <xf numFmtId="0" fontId="7" fillId="0" borderId="0" xfId="0" applyFont="1" applyBorder="1"/>
    <xf numFmtId="2" fontId="3" fillId="2" borderId="0" xfId="0" applyNumberFormat="1" applyFont="1" applyFill="1" applyBorder="1"/>
    <xf numFmtId="165" fontId="3" fillId="2" borderId="0" xfId="0" applyNumberFormat="1" applyFont="1" applyFill="1" applyBorder="1"/>
    <xf numFmtId="0" fontId="0" fillId="0" borderId="0" xfId="0" applyFont="1" applyBorder="1"/>
    <xf numFmtId="0" fontId="0" fillId="5" borderId="1" xfId="0" applyFill="1" applyBorder="1"/>
    <xf numFmtId="0" fontId="1" fillId="5" borderId="1" xfId="0" applyFont="1" applyFill="1" applyBorder="1" applyAlignment="1">
      <alignment wrapText="1"/>
    </xf>
    <xf numFmtId="0" fontId="0" fillId="5" borderId="0" xfId="0" applyFill="1" applyBorder="1"/>
    <xf numFmtId="0" fontId="5" fillId="5" borderId="0" xfId="0" applyFont="1" applyFill="1" applyAlignment="1">
      <alignment horizontal="center" vertical="top"/>
    </xf>
    <xf numFmtId="0" fontId="8" fillId="3" borderId="1" xfId="0" applyFont="1" applyFill="1" applyBorder="1" applyAlignment="1">
      <alignment wrapText="1"/>
    </xf>
    <xf numFmtId="0" fontId="8" fillId="0" borderId="1" xfId="0" applyFont="1" applyBorder="1" applyAlignment="1">
      <alignment wrapText="1"/>
    </xf>
    <xf numFmtId="0" fontId="9" fillId="0" borderId="1" xfId="0" applyFont="1" applyBorder="1" applyAlignment="1">
      <alignment wrapText="1"/>
    </xf>
    <xf numFmtId="0" fontId="10" fillId="3" borderId="0" xfId="0" applyFont="1" applyFill="1" applyBorder="1"/>
    <xf numFmtId="0" fontId="10" fillId="3" borderId="0" xfId="0" applyFont="1" applyFill="1" applyBorder="1" applyAlignment="1">
      <alignment wrapText="1"/>
    </xf>
    <xf numFmtId="0" fontId="10" fillId="0" borderId="0" xfId="0" applyFont="1" applyBorder="1"/>
    <xf numFmtId="0" fontId="10" fillId="5" borderId="0" xfId="0" applyFont="1" applyFill="1" applyBorder="1"/>
    <xf numFmtId="0" fontId="10" fillId="5" borderId="0" xfId="0" applyFont="1" applyFill="1" applyBorder="1" applyAlignment="1">
      <alignment wrapText="1"/>
    </xf>
    <xf numFmtId="0" fontId="10" fillId="6" borderId="0" xfId="0" applyFont="1" applyFill="1" applyBorder="1"/>
    <xf numFmtId="0" fontId="10" fillId="0" borderId="0" xfId="0" applyFont="1" applyFill="1" applyBorder="1"/>
    <xf numFmtId="164" fontId="12" fillId="5" borderId="0" xfId="0" applyNumberFormat="1" applyFont="1" applyFill="1" applyBorder="1"/>
    <xf numFmtId="0" fontId="13" fillId="0" borderId="1" xfId="0" applyFont="1" applyBorder="1" applyAlignment="1">
      <alignment wrapText="1"/>
    </xf>
    <xf numFmtId="0" fontId="13" fillId="5" borderId="1" xfId="0" applyFont="1" applyFill="1" applyBorder="1" applyAlignment="1">
      <alignment wrapText="1"/>
    </xf>
    <xf numFmtId="0" fontId="15" fillId="6" borderId="0" xfId="0" applyFont="1" applyFill="1" applyBorder="1"/>
    <xf numFmtId="0" fontId="12" fillId="6" borderId="0" xfId="0" applyFont="1" applyFill="1" applyBorder="1"/>
    <xf numFmtId="0" fontId="14" fillId="6" borderId="0" xfId="0" applyFont="1" applyFill="1" applyAlignment="1">
      <alignment horizontal="center" vertical="top"/>
    </xf>
    <xf numFmtId="164" fontId="14" fillId="6" borderId="0" xfId="0" applyNumberFormat="1" applyFont="1" applyFill="1" applyBorder="1"/>
    <xf numFmtId="0" fontId="14" fillId="0" borderId="0" xfId="0" applyFont="1" applyBorder="1"/>
    <xf numFmtId="0" fontId="15" fillId="0" borderId="0" xfId="0" applyFont="1" applyFill="1" applyBorder="1"/>
    <xf numFmtId="0" fontId="15" fillId="0" borderId="0" xfId="0" applyFont="1" applyBorder="1"/>
    <xf numFmtId="0" fontId="12" fillId="0" borderId="0" xfId="0" applyFont="1" applyBorder="1"/>
    <xf numFmtId="0" fontId="14" fillId="0" borderId="0" xfId="0" applyFont="1" applyFill="1" applyBorder="1"/>
    <xf numFmtId="0" fontId="14" fillId="5" borderId="0" xfId="0" applyFont="1" applyFill="1" applyBorder="1"/>
    <xf numFmtId="0" fontId="12" fillId="5" borderId="0" xfId="0" applyFont="1" applyFill="1" applyBorder="1"/>
    <xf numFmtId="0" fontId="13" fillId="3" borderId="1" xfId="0" applyFont="1" applyFill="1" applyBorder="1" applyAlignment="1">
      <alignment wrapText="1"/>
    </xf>
    <xf numFmtId="0" fontId="14" fillId="6" borderId="0" xfId="0" applyFont="1" applyFill="1" applyBorder="1"/>
    <xf numFmtId="0" fontId="14" fillId="6" borderId="0" xfId="0" applyFont="1" applyFill="1" applyBorder="1" applyAlignment="1">
      <alignment wrapText="1"/>
    </xf>
    <xf numFmtId="164" fontId="14" fillId="0" borderId="0" xfId="0" applyNumberFormat="1" applyFont="1" applyFill="1" applyBorder="1"/>
    <xf numFmtId="0" fontId="11" fillId="0" borderId="0" xfId="0" applyFont="1" applyFill="1" applyBorder="1"/>
    <xf numFmtId="0" fontId="14" fillId="5" borderId="1" xfId="0" applyFont="1" applyFill="1" applyBorder="1" applyAlignment="1">
      <alignment wrapText="1"/>
    </xf>
    <xf numFmtId="0" fontId="8" fillId="0" borderId="1" xfId="0" applyFont="1" applyBorder="1" applyAlignment="1">
      <alignment horizontal="center" wrapText="1"/>
    </xf>
    <xf numFmtId="1" fontId="10" fillId="6" borderId="0" xfId="0" applyNumberFormat="1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164" fontId="12" fillId="5" borderId="0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wrapText="1"/>
    </xf>
    <xf numFmtId="0" fontId="0" fillId="0" borderId="0" xfId="0" applyFill="1" applyBorder="1"/>
    <xf numFmtId="0" fontId="0" fillId="0" borderId="0" xfId="0" applyFont="1" applyFill="1" applyBorder="1" applyAlignment="1">
      <alignment wrapText="1"/>
    </xf>
    <xf numFmtId="0" fontId="16" fillId="0" borderId="1" xfId="0" applyFont="1" applyFill="1" applyBorder="1" applyAlignment="1">
      <alignment horizontal="center" vertical="center" wrapText="1"/>
    </xf>
    <xf numFmtId="166" fontId="17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wrapText="1"/>
    </xf>
    <xf numFmtId="0" fontId="13" fillId="6" borderId="0" xfId="0" applyFont="1" applyFill="1" applyBorder="1"/>
    <xf numFmtId="0" fontId="13" fillId="0" borderId="0" xfId="0" applyFont="1" applyFill="1" applyBorder="1"/>
    <xf numFmtId="0" fontId="4" fillId="0" borderId="0" xfId="1" applyBorder="1" applyAlignment="1" applyProtection="1"/>
    <xf numFmtId="165" fontId="14" fillId="0" borderId="0" xfId="0" applyNumberFormat="1" applyFont="1" applyFill="1" applyBorder="1"/>
    <xf numFmtId="165" fontId="12" fillId="5" borderId="0" xfId="0" applyNumberFormat="1" applyFont="1" applyFill="1" applyBorder="1"/>
    <xf numFmtId="167" fontId="14" fillId="0" borderId="0" xfId="0" applyNumberFormat="1" applyFont="1" applyFill="1" applyBorder="1"/>
    <xf numFmtId="0" fontId="1" fillId="0" borderId="0" xfId="0" applyFont="1" applyBorder="1" applyAlignment="1">
      <alignment wrapText="1"/>
    </xf>
    <xf numFmtId="0" fontId="0" fillId="0" borderId="0" xfId="0" applyFill="1" applyBorder="1" applyAlignment="1">
      <alignment wrapText="1"/>
    </xf>
    <xf numFmtId="0" fontId="5" fillId="0" borderId="0" xfId="0" applyFont="1" applyFill="1" applyAlignment="1">
      <alignment horizontal="center" vertical="top"/>
    </xf>
    <xf numFmtId="167" fontId="0" fillId="5" borderId="0" xfId="0" applyNumberFormat="1" applyFill="1" applyBorder="1"/>
    <xf numFmtId="0" fontId="18" fillId="0" borderId="0" xfId="1" applyFont="1" applyAlignment="1" applyProtection="1"/>
    <xf numFmtId="164" fontId="3" fillId="2" borderId="0" xfId="0" applyNumberFormat="1" applyFont="1" applyFill="1" applyBorder="1"/>
    <xf numFmtId="2" fontId="17" fillId="0" borderId="0" xfId="0" applyNumberFormat="1" applyFont="1" applyFill="1" applyBorder="1" applyAlignment="1">
      <alignment horizontal="center" vertical="center"/>
    </xf>
    <xf numFmtId="164" fontId="17" fillId="0" borderId="0" xfId="0" applyNumberFormat="1" applyFont="1" applyFill="1" applyBorder="1" applyAlignment="1">
      <alignment horizontal="center" vertical="center"/>
    </xf>
    <xf numFmtId="166" fontId="17" fillId="7" borderId="0" xfId="0" applyNumberFormat="1" applyFont="1" applyFill="1" applyBorder="1" applyAlignment="1">
      <alignment horizontal="center" vertical="center"/>
    </xf>
    <xf numFmtId="2" fontId="17" fillId="7" borderId="0" xfId="0" applyNumberFormat="1" applyFont="1" applyFill="1" applyBorder="1" applyAlignment="1">
      <alignment horizontal="center" vertical="center"/>
    </xf>
    <xf numFmtId="164" fontId="17" fillId="7" borderId="0" xfId="0" applyNumberFormat="1" applyFont="1" applyFill="1" applyBorder="1" applyAlignment="1">
      <alignment horizontal="center" vertical="center"/>
    </xf>
    <xf numFmtId="166" fontId="12" fillId="5" borderId="0" xfId="0" applyNumberFormat="1" applyFont="1" applyFill="1" applyBorder="1" applyAlignment="1">
      <alignment horizontal="center"/>
    </xf>
    <xf numFmtId="0" fontId="10" fillId="7" borderId="0" xfId="0" applyFont="1" applyFill="1" applyBorder="1"/>
    <xf numFmtId="165" fontId="12" fillId="5" borderId="0" xfId="0" applyNumberFormat="1" applyFont="1" applyFill="1" applyBorder="1" applyAlignment="1">
      <alignment horizontal="center"/>
    </xf>
    <xf numFmtId="167" fontId="12" fillId="5" borderId="0" xfId="0" applyNumberFormat="1" applyFont="1" applyFill="1" applyBorder="1" applyAlignment="1">
      <alignment horizontal="center"/>
    </xf>
    <xf numFmtId="0" fontId="19" fillId="0" borderId="0" xfId="0" applyFont="1" applyFill="1" applyBorder="1"/>
    <xf numFmtId="167" fontId="12" fillId="5" borderId="0" xfId="0" applyNumberFormat="1" applyFont="1" applyFill="1" applyBorder="1"/>
    <xf numFmtId="2" fontId="12" fillId="5" borderId="0" xfId="0" applyNumberFormat="1" applyFont="1" applyFill="1" applyBorder="1" applyAlignment="1">
      <alignment horizontal="center"/>
    </xf>
    <xf numFmtId="0" fontId="14" fillId="0" borderId="2" xfId="0" applyFont="1" applyFill="1" applyBorder="1"/>
    <xf numFmtId="0" fontId="14" fillId="0" borderId="2" xfId="0" applyFont="1" applyFill="1" applyBorder="1" applyAlignment="1">
      <alignment wrapText="1"/>
    </xf>
    <xf numFmtId="0" fontId="11" fillId="0" borderId="2" xfId="0" applyFont="1" applyFill="1" applyBorder="1"/>
    <xf numFmtId="0" fontId="10" fillId="0" borderId="2" xfId="0" applyFont="1" applyFill="1" applyBorder="1"/>
    <xf numFmtId="0" fontId="15" fillId="0" borderId="2" xfId="0" applyFont="1" applyBorder="1"/>
    <xf numFmtId="0" fontId="12" fillId="6" borderId="2" xfId="0" applyFont="1" applyFill="1" applyBorder="1"/>
    <xf numFmtId="0" fontId="15" fillId="0" borderId="2" xfId="0" applyFont="1" applyFill="1" applyBorder="1"/>
    <xf numFmtId="0" fontId="14" fillId="6" borderId="2" xfId="0" applyFont="1" applyFill="1" applyBorder="1" applyAlignment="1">
      <alignment horizontal="center" vertical="top"/>
    </xf>
    <xf numFmtId="164" fontId="14" fillId="0" borderId="2" xfId="0" applyNumberFormat="1" applyFont="1" applyFill="1" applyBorder="1"/>
    <xf numFmtId="0" fontId="10" fillId="0" borderId="2" xfId="0" applyFont="1" applyBorder="1"/>
    <xf numFmtId="1" fontId="10" fillId="6" borderId="2" xfId="0" applyNumberFormat="1" applyFont="1" applyFill="1" applyBorder="1" applyAlignment="1">
      <alignment horizontal="center"/>
    </xf>
    <xf numFmtId="2" fontId="12" fillId="5" borderId="0" xfId="0" applyNumberFormat="1" applyFont="1" applyFill="1" applyBorder="1"/>
    <xf numFmtId="0" fontId="1" fillId="0" borderId="0" xfId="0" applyFont="1"/>
    <xf numFmtId="0" fontId="1" fillId="0" borderId="1" xfId="0" applyFont="1" applyBorder="1"/>
    <xf numFmtId="0" fontId="6" fillId="0" borderId="0" xfId="0" applyFont="1"/>
    <xf numFmtId="0" fontId="0" fillId="0" borderId="1" xfId="0" applyBorder="1"/>
    <xf numFmtId="0" fontId="6" fillId="0" borderId="1" xfId="0" applyFont="1" applyBorder="1"/>
    <xf numFmtId="0" fontId="11" fillId="0" borderId="1" xfId="0" applyFont="1" applyFill="1" applyBorder="1"/>
    <xf numFmtId="0" fontId="10" fillId="0" borderId="1" xfId="0" applyFont="1" applyFill="1" applyBorder="1"/>
    <xf numFmtId="0" fontId="1" fillId="0" borderId="0" xfId="0" applyFont="1" applyBorder="1"/>
    <xf numFmtId="0" fontId="6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8" fillId="0" borderId="0" xfId="0" applyFont="1" applyBorder="1" applyAlignment="1">
      <alignment wrapText="1"/>
    </xf>
    <xf numFmtId="0" fontId="8" fillId="0" borderId="0" xfId="0" applyFont="1" applyBorder="1" applyAlignment="1">
      <alignment horizontal="center" wrapText="1"/>
    </xf>
    <xf numFmtId="0" fontId="20" fillId="0" borderId="3" xfId="0" applyFont="1" applyBorder="1"/>
    <xf numFmtId="0" fontId="20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0" fillId="0" borderId="1" xfId="0" applyFill="1" applyBorder="1"/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0" fillId="0" borderId="0" xfId="0" applyFont="1"/>
    <xf numFmtId="2" fontId="1" fillId="8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20" fillId="0" borderId="0" xfId="0" applyFont="1" applyBorder="1"/>
    <xf numFmtId="0" fontId="5" fillId="0" borderId="0" xfId="0" applyFont="1"/>
    <xf numFmtId="0" fontId="5" fillId="0" borderId="0" xfId="0" applyFont="1" applyAlignment="1">
      <alignment horizontal="center" vertical="top"/>
    </xf>
    <xf numFmtId="0" fontId="21" fillId="0" borderId="0" xfId="0" applyFont="1" applyAlignment="1">
      <alignment horizontal="center"/>
    </xf>
    <xf numFmtId="0" fontId="22" fillId="0" borderId="0" xfId="0" applyFont="1"/>
    <xf numFmtId="167" fontId="1" fillId="0" borderId="0" xfId="0" applyNumberFormat="1" applyFont="1" applyAlignment="1">
      <alignment horizontal="center"/>
    </xf>
    <xf numFmtId="168" fontId="1" fillId="0" borderId="0" xfId="0" applyNumberFormat="1" applyFont="1" applyAlignment="1">
      <alignment horizontal="center"/>
    </xf>
    <xf numFmtId="165" fontId="1" fillId="0" borderId="0" xfId="0" applyNumberFormat="1" applyFont="1"/>
    <xf numFmtId="0" fontId="23" fillId="0" borderId="0" xfId="0" applyFont="1"/>
    <xf numFmtId="0" fontId="23" fillId="0" borderId="0" xfId="0" applyFont="1" applyAlignment="1">
      <alignment horizontal="center" vertical="top"/>
    </xf>
    <xf numFmtId="0" fontId="7" fillId="0" borderId="0" xfId="0" applyFont="1"/>
    <xf numFmtId="165" fontId="6" fillId="0" borderId="0" xfId="0" applyNumberFormat="1" applyFont="1"/>
    <xf numFmtId="0" fontId="24" fillId="0" borderId="0" xfId="0" applyFont="1"/>
    <xf numFmtId="2" fontId="0" fillId="0" borderId="0" xfId="0" applyNumberFormat="1"/>
    <xf numFmtId="0" fontId="0" fillId="0" borderId="0" xfId="0" applyFill="1"/>
    <xf numFmtId="0" fontId="0" fillId="5" borderId="0" xfId="0" applyFill="1"/>
    <xf numFmtId="0" fontId="0" fillId="5" borderId="0" xfId="0" applyFont="1" applyFill="1"/>
    <xf numFmtId="2" fontId="10" fillId="6" borderId="0" xfId="0" applyNumberFormat="1" applyFont="1" applyFill="1" applyBorder="1" applyAlignment="1">
      <alignment horizontal="center"/>
    </xf>
    <xf numFmtId="0" fontId="25" fillId="9" borderId="0" xfId="0" applyFont="1" applyFill="1"/>
    <xf numFmtId="0" fontId="26" fillId="9" borderId="0" xfId="0" applyFont="1" applyFill="1"/>
    <xf numFmtId="0" fontId="5" fillId="5" borderId="0" xfId="0" applyFont="1" applyFill="1"/>
    <xf numFmtId="0" fontId="11" fillId="5" borderId="0" xfId="0" applyFont="1" applyFill="1" applyBorder="1"/>
    <xf numFmtId="2" fontId="1" fillId="5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10" borderId="0" xfId="0" applyFont="1" applyFill="1"/>
    <xf numFmtId="0" fontId="5" fillId="10" borderId="0" xfId="0" applyFont="1" applyFill="1" applyAlignment="1">
      <alignment horizontal="center"/>
    </xf>
    <xf numFmtId="0" fontId="5" fillId="10" borderId="0" xfId="0" applyFont="1" applyFill="1" applyAlignment="1">
      <alignment horizontal="center" vertical="top"/>
    </xf>
    <xf numFmtId="0" fontId="7" fillId="5" borderId="0" xfId="0" applyFont="1" applyFill="1"/>
    <xf numFmtId="165" fontId="6" fillId="5" borderId="0" xfId="0" applyNumberFormat="1" applyFont="1" applyFill="1"/>
    <xf numFmtId="0" fontId="26" fillId="5" borderId="0" xfId="0" applyFont="1" applyFill="1"/>
    <xf numFmtId="0" fontId="27" fillId="0" borderId="0" xfId="0" applyFont="1"/>
    <xf numFmtId="165" fontId="0" fillId="0" borderId="0" xfId="0" applyNumberFormat="1"/>
    <xf numFmtId="164" fontId="0" fillId="0" borderId="0" xfId="0" applyNumberFormat="1"/>
    <xf numFmtId="166" fontId="0" fillId="0" borderId="0" xfId="0" applyNumberFormat="1"/>
    <xf numFmtId="0" fontId="1" fillId="0" borderId="5" xfId="0" applyFont="1" applyBorder="1"/>
    <xf numFmtId="0" fontId="0" fillId="0" borderId="7" xfId="0" applyBorder="1"/>
    <xf numFmtId="0" fontId="0" fillId="0" borderId="10" xfId="0" applyBorder="1"/>
    <xf numFmtId="0" fontId="5" fillId="0" borderId="0" xfId="0" applyFont="1" applyFill="1"/>
    <xf numFmtId="165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21" fillId="11" borderId="4" xfId="0" applyFont="1" applyFill="1" applyBorder="1"/>
    <xf numFmtId="0" fontId="0" fillId="0" borderId="5" xfId="0" applyBorder="1"/>
    <xf numFmtId="0" fontId="0" fillId="0" borderId="6" xfId="0" applyBorder="1"/>
    <xf numFmtId="2" fontId="1" fillId="0" borderId="8" xfId="0" applyNumberFormat="1" applyFont="1" applyFill="1" applyBorder="1" applyAlignment="1">
      <alignment horizontal="center"/>
    </xf>
    <xf numFmtId="0" fontId="5" fillId="0" borderId="9" xfId="0" applyFont="1" applyFill="1" applyBorder="1"/>
    <xf numFmtId="0" fontId="5" fillId="0" borderId="10" xfId="0" applyFont="1" applyFill="1" applyBorder="1"/>
    <xf numFmtId="0" fontId="1" fillId="0" borderId="10" xfId="0" applyFont="1" applyBorder="1"/>
    <xf numFmtId="0" fontId="0" fillId="0" borderId="10" xfId="0" applyFill="1" applyBorder="1"/>
    <xf numFmtId="0" fontId="11" fillId="0" borderId="10" xfId="0" applyFont="1" applyFill="1" applyBorder="1"/>
    <xf numFmtId="0" fontId="10" fillId="0" borderId="10" xfId="0" applyFont="1" applyFill="1" applyBorder="1"/>
    <xf numFmtId="1" fontId="1" fillId="0" borderId="11" xfId="0" applyNumberFormat="1" applyFont="1" applyFill="1" applyBorder="1" applyAlignment="1">
      <alignment horizontal="center"/>
    </xf>
    <xf numFmtId="0" fontId="8" fillId="3" borderId="0" xfId="0" applyFont="1" applyFill="1" applyBorder="1"/>
    <xf numFmtId="0" fontId="8" fillId="12" borderId="0" xfId="0" applyFont="1" applyFill="1" applyBorder="1"/>
    <xf numFmtId="0" fontId="1" fillId="12" borderId="0" xfId="0" applyFont="1" applyFill="1" applyBorder="1"/>
    <xf numFmtId="0" fontId="1" fillId="12" borderId="0" xfId="0" applyFont="1" applyFill="1"/>
    <xf numFmtId="0" fontId="1" fillId="0" borderId="0" xfId="0" applyFont="1" applyAlignment="1">
      <alignment horizontal="left" vertical="center" indent="5"/>
    </xf>
    <xf numFmtId="0" fontId="1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pubchem.ncbi.nlm.nih.gov/summary/summary.cgi?cid=10722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osha.gov/dts/chemicalsampling/data/CH_228697.htm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://www.inchem.org/documents/sids/sids/590-86-3.pdf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hyperlink" Target="http://www.ncbi.nlm.nih.gov/pmc/articles/PMC2746836/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5"/>
  <sheetViews>
    <sheetView workbookViewId="0">
      <pane ySplit="2" topLeftCell="A91" activePane="bottomLeft" state="frozen"/>
      <selection activeCell="X1" sqref="X1"/>
      <selection pane="bottomLeft" activeCell="A91" sqref="A91"/>
    </sheetView>
  </sheetViews>
  <sheetFormatPr defaultColWidth="8.85546875" defaultRowHeight="12.75"/>
  <cols>
    <col min="1" max="1" width="19.28515625" style="21" bestFit="1" customWidth="1"/>
    <col min="2" max="2" width="6.85546875" style="21" customWidth="1"/>
    <col min="3" max="3" width="8.85546875" style="22"/>
    <col min="4" max="4" width="5.5703125" style="23" customWidth="1"/>
    <col min="5" max="5" width="4.7109375" style="23" customWidth="1"/>
    <col min="6" max="6" width="4.85546875" style="23" customWidth="1"/>
    <col min="7" max="9" width="11.140625" style="35" customWidth="1"/>
    <col min="10" max="10" width="10.28515625" style="35" bestFit="1" customWidth="1"/>
    <col min="11" max="11" width="12" style="35" bestFit="1" customWidth="1"/>
    <col min="12" max="12" width="12" style="35" customWidth="1"/>
    <col min="13" max="15" width="8.85546875" style="23"/>
    <col min="16" max="16" width="11.7109375" style="50" bestFit="1" customWidth="1"/>
    <col min="17" max="16384" width="8.85546875" style="23"/>
  </cols>
  <sheetData>
    <row r="1" spans="1:18">
      <c r="A1" s="172" t="s">
        <v>232</v>
      </c>
      <c r="B1" s="171" t="s">
        <v>233</v>
      </c>
    </row>
    <row r="2" spans="1:18" s="19" customFormat="1" ht="38.25">
      <c r="A2" s="18" t="s">
        <v>43</v>
      </c>
      <c r="B2" s="42" t="s">
        <v>5</v>
      </c>
      <c r="C2" s="42" t="s">
        <v>3</v>
      </c>
      <c r="D2" s="20" t="s">
        <v>10</v>
      </c>
      <c r="E2" s="20" t="s">
        <v>12</v>
      </c>
      <c r="F2" s="19" t="s">
        <v>11</v>
      </c>
      <c r="G2" s="29" t="s">
        <v>19</v>
      </c>
      <c r="H2" s="29" t="s">
        <v>20</v>
      </c>
      <c r="I2" s="29" t="s">
        <v>34</v>
      </c>
      <c r="J2" s="47" t="s">
        <v>35</v>
      </c>
      <c r="K2" s="30" t="s">
        <v>9</v>
      </c>
      <c r="L2" s="30" t="s">
        <v>17</v>
      </c>
      <c r="M2" s="19" t="s">
        <v>37</v>
      </c>
      <c r="N2" s="19" t="s">
        <v>38</v>
      </c>
      <c r="O2" s="19" t="s">
        <v>40</v>
      </c>
      <c r="P2" s="48" t="s">
        <v>39</v>
      </c>
      <c r="R2" s="19" t="s">
        <v>36</v>
      </c>
    </row>
    <row r="3" spans="1:18" s="26" customFormat="1">
      <c r="A3" s="43" t="s">
        <v>4</v>
      </c>
      <c r="B3" s="43">
        <v>30.03</v>
      </c>
      <c r="C3" s="44">
        <v>0.81530000000000002</v>
      </c>
      <c r="D3" s="46">
        <v>8</v>
      </c>
      <c r="E3" s="46">
        <v>8</v>
      </c>
      <c r="F3" s="27">
        <f t="shared" ref="F3:F14" si="0">D3*8*60/1000</f>
        <v>3.84</v>
      </c>
      <c r="G3" s="31">
        <v>150</v>
      </c>
      <c r="H3" s="32" t="s">
        <v>21</v>
      </c>
      <c r="I3" s="31">
        <v>44.2</v>
      </c>
      <c r="J3" s="33">
        <f t="shared" ref="J3:J14" si="1">150*I3/G3/1000</f>
        <v>4.4200000000000003E-2</v>
      </c>
      <c r="K3" s="34">
        <f t="shared" ref="K3:K14" si="2">J3/F3</f>
        <v>1.1510416666666667E-2</v>
      </c>
      <c r="L3" s="34">
        <f t="shared" ref="L3:L14" si="3">24.45*K3/B3</f>
        <v>9.3716179653679666E-3</v>
      </c>
      <c r="N3" s="27">
        <v>0.3</v>
      </c>
      <c r="O3" s="27" t="s">
        <v>41</v>
      </c>
      <c r="P3" s="49">
        <f>100*L3/N3</f>
        <v>3.1238726551226557</v>
      </c>
      <c r="R3" s="26" t="s">
        <v>18</v>
      </c>
    </row>
    <row r="4" spans="1:18">
      <c r="A4" s="43" t="s">
        <v>4</v>
      </c>
      <c r="B4" s="43">
        <v>30.03</v>
      </c>
      <c r="C4" s="44">
        <v>0.81530000000000002</v>
      </c>
      <c r="D4" s="46">
        <v>8</v>
      </c>
      <c r="E4" s="46">
        <v>8</v>
      </c>
      <c r="F4" s="27">
        <f t="shared" si="0"/>
        <v>3.84</v>
      </c>
      <c r="G4" s="35">
        <v>150</v>
      </c>
      <c r="H4" s="35" t="s">
        <v>22</v>
      </c>
      <c r="I4" s="36">
        <v>23.6</v>
      </c>
      <c r="J4" s="33">
        <f t="shared" si="1"/>
        <v>2.3600000000000003E-2</v>
      </c>
      <c r="K4" s="45">
        <f t="shared" si="2"/>
        <v>6.1458333333333347E-3</v>
      </c>
      <c r="L4" s="45">
        <f t="shared" si="3"/>
        <v>5.0038503163503173E-3</v>
      </c>
      <c r="N4" s="27">
        <v>0.3</v>
      </c>
      <c r="O4" s="27" t="s">
        <v>41</v>
      </c>
      <c r="P4" s="49">
        <f t="shared" ref="P4:P15" si="4">100*L4/N4</f>
        <v>1.6679501054501056</v>
      </c>
    </row>
    <row r="5" spans="1:18">
      <c r="A5" s="43" t="s">
        <v>4</v>
      </c>
      <c r="B5" s="43">
        <v>30.03</v>
      </c>
      <c r="C5" s="44">
        <v>0.81530000000000002</v>
      </c>
      <c r="D5" s="46">
        <v>8</v>
      </c>
      <c r="E5" s="46">
        <v>8</v>
      </c>
      <c r="F5" s="27">
        <f t="shared" si="0"/>
        <v>3.84</v>
      </c>
      <c r="G5" s="37">
        <v>150</v>
      </c>
      <c r="H5" s="38" t="s">
        <v>23</v>
      </c>
      <c r="I5" s="36">
        <v>30.2</v>
      </c>
      <c r="J5" s="33">
        <f t="shared" si="1"/>
        <v>3.0199999999999998E-2</v>
      </c>
      <c r="K5" s="45">
        <f t="shared" si="2"/>
        <v>7.8645833333333328E-3</v>
      </c>
      <c r="L5" s="45">
        <f t="shared" si="3"/>
        <v>6.403232184482183E-3</v>
      </c>
      <c r="N5" s="27">
        <v>0.3</v>
      </c>
      <c r="O5" s="27" t="s">
        <v>41</v>
      </c>
      <c r="P5" s="49">
        <f t="shared" si="4"/>
        <v>2.1344107281607276</v>
      </c>
    </row>
    <row r="6" spans="1:18">
      <c r="A6" s="43" t="s">
        <v>4</v>
      </c>
      <c r="B6" s="43">
        <v>30.03</v>
      </c>
      <c r="C6" s="44">
        <v>0.81530000000000002</v>
      </c>
      <c r="D6" s="46">
        <v>8</v>
      </c>
      <c r="E6" s="46">
        <v>8</v>
      </c>
      <c r="F6" s="27">
        <f t="shared" si="0"/>
        <v>3.84</v>
      </c>
      <c r="G6" s="35">
        <v>150</v>
      </c>
      <c r="H6" s="35" t="s">
        <v>24</v>
      </c>
      <c r="I6" s="36">
        <v>47.9</v>
      </c>
      <c r="J6" s="33">
        <f t="shared" si="1"/>
        <v>4.7899999999999998E-2</v>
      </c>
      <c r="K6" s="45">
        <f t="shared" si="2"/>
        <v>1.2473958333333333E-2</v>
      </c>
      <c r="L6" s="45">
        <f t="shared" si="3"/>
        <v>1.0156119921744922E-2</v>
      </c>
      <c r="N6" s="27">
        <v>0.3</v>
      </c>
      <c r="O6" s="27" t="s">
        <v>41</v>
      </c>
      <c r="P6" s="49">
        <f t="shared" si="4"/>
        <v>3.3853733072483072</v>
      </c>
    </row>
    <row r="7" spans="1:18">
      <c r="A7" s="43" t="s">
        <v>4</v>
      </c>
      <c r="B7" s="43">
        <v>30.03</v>
      </c>
      <c r="C7" s="44">
        <v>0.81530000000000002</v>
      </c>
      <c r="D7" s="46">
        <v>8</v>
      </c>
      <c r="E7" s="46">
        <v>8</v>
      </c>
      <c r="F7" s="27">
        <f t="shared" si="0"/>
        <v>3.84</v>
      </c>
      <c r="G7" s="37">
        <v>150</v>
      </c>
      <c r="H7" s="38" t="s">
        <v>25</v>
      </c>
      <c r="I7" s="36">
        <v>56.1</v>
      </c>
      <c r="J7" s="33">
        <f t="shared" si="1"/>
        <v>5.6100000000000004E-2</v>
      </c>
      <c r="K7" s="45">
        <f t="shared" si="2"/>
        <v>1.4609375000000001E-2</v>
      </c>
      <c r="L7" s="45">
        <f t="shared" si="3"/>
        <v>1.1894745879120878E-2</v>
      </c>
      <c r="N7" s="27">
        <v>0.3</v>
      </c>
      <c r="O7" s="27" t="s">
        <v>41</v>
      </c>
      <c r="P7" s="49">
        <f t="shared" si="4"/>
        <v>3.9649152930402929</v>
      </c>
    </row>
    <row r="8" spans="1:18">
      <c r="A8" s="43" t="s">
        <v>4</v>
      </c>
      <c r="B8" s="43">
        <v>30.03</v>
      </c>
      <c r="C8" s="44">
        <v>0.81530000000000002</v>
      </c>
      <c r="D8" s="46">
        <v>8</v>
      </c>
      <c r="E8" s="46">
        <v>8</v>
      </c>
      <c r="F8" s="27">
        <f t="shared" si="0"/>
        <v>3.84</v>
      </c>
      <c r="G8" s="35">
        <v>150</v>
      </c>
      <c r="H8" s="35" t="s">
        <v>26</v>
      </c>
      <c r="I8" s="36">
        <v>35.299999999999997</v>
      </c>
      <c r="J8" s="33">
        <f t="shared" si="1"/>
        <v>3.5299999999999998E-2</v>
      </c>
      <c r="K8" s="45">
        <f t="shared" si="2"/>
        <v>9.192708333333334E-3</v>
      </c>
      <c r="L8" s="45">
        <f t="shared" si="3"/>
        <v>7.4845727189477192E-3</v>
      </c>
      <c r="N8" s="27">
        <v>0.3</v>
      </c>
      <c r="O8" s="27" t="s">
        <v>41</v>
      </c>
      <c r="P8" s="49">
        <f t="shared" si="4"/>
        <v>2.4948575729825735</v>
      </c>
    </row>
    <row r="9" spans="1:18">
      <c r="A9" s="43" t="s">
        <v>4</v>
      </c>
      <c r="B9" s="43">
        <v>30.03</v>
      </c>
      <c r="C9" s="44">
        <v>0.81530000000000002</v>
      </c>
      <c r="D9" s="46">
        <v>8</v>
      </c>
      <c r="E9" s="46">
        <v>8</v>
      </c>
      <c r="F9" s="27">
        <f t="shared" si="0"/>
        <v>3.84</v>
      </c>
      <c r="G9" s="37">
        <v>150</v>
      </c>
      <c r="H9" s="38" t="s">
        <v>27</v>
      </c>
      <c r="I9" s="36">
        <v>19</v>
      </c>
      <c r="J9" s="33">
        <f t="shared" si="1"/>
        <v>1.9E-2</v>
      </c>
      <c r="K9" s="45">
        <f t="shared" si="2"/>
        <v>4.9479166666666664E-3</v>
      </c>
      <c r="L9" s="45">
        <f t="shared" si="3"/>
        <v>4.0285235597735591E-3</v>
      </c>
      <c r="N9" s="27">
        <v>0.3</v>
      </c>
      <c r="O9" s="27" t="s">
        <v>41</v>
      </c>
      <c r="P9" s="49">
        <f t="shared" si="4"/>
        <v>1.3428411865911865</v>
      </c>
    </row>
    <row r="10" spans="1:18">
      <c r="A10" s="43" t="s">
        <v>4</v>
      </c>
      <c r="B10" s="43">
        <v>30.03</v>
      </c>
      <c r="C10" s="44">
        <v>0.81530000000000002</v>
      </c>
      <c r="D10" s="46">
        <v>8</v>
      </c>
      <c r="E10" s="46">
        <v>8</v>
      </c>
      <c r="F10" s="27">
        <f t="shared" si="0"/>
        <v>3.84</v>
      </c>
      <c r="G10" s="35">
        <v>150</v>
      </c>
      <c r="H10" s="35" t="s">
        <v>28</v>
      </c>
      <c r="I10" s="36">
        <v>6</v>
      </c>
      <c r="J10" s="33">
        <f t="shared" si="1"/>
        <v>6.0000000000000001E-3</v>
      </c>
      <c r="K10" s="45">
        <f t="shared" si="2"/>
        <v>1.5625000000000001E-3</v>
      </c>
      <c r="L10" s="45">
        <f t="shared" si="3"/>
        <v>1.2721653346653347E-3</v>
      </c>
      <c r="N10" s="27">
        <v>0.3</v>
      </c>
      <c r="O10" s="27" t="s">
        <v>41</v>
      </c>
      <c r="P10" s="49">
        <f t="shared" si="4"/>
        <v>0.42405511155511161</v>
      </c>
    </row>
    <row r="11" spans="1:18">
      <c r="A11" s="43" t="s">
        <v>4</v>
      </c>
      <c r="B11" s="43">
        <v>30.03</v>
      </c>
      <c r="C11" s="44">
        <v>0.81530000000000002</v>
      </c>
      <c r="D11" s="46">
        <v>8</v>
      </c>
      <c r="E11" s="46">
        <v>8</v>
      </c>
      <c r="F11" s="27">
        <f t="shared" si="0"/>
        <v>3.84</v>
      </c>
      <c r="G11" s="37">
        <v>150</v>
      </c>
      <c r="H11" s="38" t="s">
        <v>29</v>
      </c>
      <c r="I11" s="36">
        <v>3.2</v>
      </c>
      <c r="J11" s="33">
        <f t="shared" si="1"/>
        <v>3.2000000000000002E-3</v>
      </c>
      <c r="K11" s="45">
        <f t="shared" si="2"/>
        <v>8.3333333333333339E-4</v>
      </c>
      <c r="L11" s="45">
        <f t="shared" si="3"/>
        <v>6.7848817848817843E-4</v>
      </c>
      <c r="N11" s="27">
        <v>0.3</v>
      </c>
      <c r="O11" s="27" t="s">
        <v>41</v>
      </c>
      <c r="P11" s="49">
        <f t="shared" si="4"/>
        <v>0.22616272616272615</v>
      </c>
    </row>
    <row r="12" spans="1:18">
      <c r="A12" s="43" t="s">
        <v>4</v>
      </c>
      <c r="B12" s="43">
        <v>30.03</v>
      </c>
      <c r="C12" s="44">
        <v>0.81530000000000002</v>
      </c>
      <c r="D12" s="46">
        <v>8</v>
      </c>
      <c r="E12" s="46">
        <v>8</v>
      </c>
      <c r="F12" s="27">
        <f t="shared" si="0"/>
        <v>3.84</v>
      </c>
      <c r="G12" s="35">
        <v>150</v>
      </c>
      <c r="H12" s="35" t="s">
        <v>30</v>
      </c>
      <c r="I12" s="36">
        <v>3.9</v>
      </c>
      <c r="J12" s="33">
        <f t="shared" si="1"/>
        <v>3.8999999999999998E-3</v>
      </c>
      <c r="K12" s="45">
        <f t="shared" si="2"/>
        <v>1.015625E-3</v>
      </c>
      <c r="L12" s="45">
        <f t="shared" si="3"/>
        <v>8.2690746753246748E-4</v>
      </c>
      <c r="N12" s="27">
        <v>0.3</v>
      </c>
      <c r="O12" s="27" t="s">
        <v>41</v>
      </c>
      <c r="P12" s="49">
        <f t="shared" si="4"/>
        <v>0.27563582251082253</v>
      </c>
    </row>
    <row r="13" spans="1:18">
      <c r="A13" s="43" t="s">
        <v>4</v>
      </c>
      <c r="B13" s="43">
        <v>30.03</v>
      </c>
      <c r="C13" s="44">
        <v>0.81530000000000002</v>
      </c>
      <c r="D13" s="46">
        <v>8</v>
      </c>
      <c r="E13" s="46">
        <v>8</v>
      </c>
      <c r="F13" s="27">
        <f t="shared" si="0"/>
        <v>3.84</v>
      </c>
      <c r="G13" s="37">
        <v>150</v>
      </c>
      <c r="H13" s="38" t="s">
        <v>31</v>
      </c>
      <c r="I13" s="36">
        <v>23.9</v>
      </c>
      <c r="J13" s="33">
        <f t="shared" si="1"/>
        <v>2.3899999999999998E-2</v>
      </c>
      <c r="K13" s="45">
        <f t="shared" si="2"/>
        <v>6.2239583333333331E-3</v>
      </c>
      <c r="L13" s="45">
        <f t="shared" si="3"/>
        <v>5.0674585830835827E-3</v>
      </c>
      <c r="N13" s="27">
        <v>0.3</v>
      </c>
      <c r="O13" s="27" t="s">
        <v>41</v>
      </c>
      <c r="P13" s="49">
        <f t="shared" si="4"/>
        <v>1.689152861027861</v>
      </c>
    </row>
    <row r="14" spans="1:18" s="27" customFormat="1">
      <c r="A14" s="43" t="s">
        <v>4</v>
      </c>
      <c r="B14" s="43">
        <v>30.03</v>
      </c>
      <c r="C14" s="44">
        <v>0.81530000000000002</v>
      </c>
      <c r="D14" s="46">
        <v>8</v>
      </c>
      <c r="E14" s="46">
        <v>8</v>
      </c>
      <c r="F14" s="27">
        <f t="shared" si="0"/>
        <v>3.84</v>
      </c>
      <c r="G14" s="39">
        <v>150</v>
      </c>
      <c r="H14" s="39" t="s">
        <v>32</v>
      </c>
      <c r="I14" s="36">
        <v>46.3</v>
      </c>
      <c r="J14" s="33">
        <f t="shared" si="1"/>
        <v>4.6299999999999994E-2</v>
      </c>
      <c r="K14" s="45">
        <f t="shared" si="2"/>
        <v>1.2057291666666666E-2</v>
      </c>
      <c r="L14" s="45">
        <f t="shared" si="3"/>
        <v>9.8168758325008314E-3</v>
      </c>
      <c r="N14" s="27">
        <v>0.3</v>
      </c>
      <c r="O14" s="27" t="s">
        <v>41</v>
      </c>
      <c r="P14" s="49">
        <f t="shared" si="4"/>
        <v>3.2722919441669438</v>
      </c>
    </row>
    <row r="15" spans="1:18" s="24" customFormat="1">
      <c r="A15" s="59" t="s">
        <v>4</v>
      </c>
      <c r="C15" s="25"/>
      <c r="D15" s="27"/>
      <c r="E15" s="27"/>
      <c r="F15" s="27"/>
      <c r="G15" s="40" t="s">
        <v>33</v>
      </c>
      <c r="H15" s="40"/>
      <c r="I15" s="41"/>
      <c r="J15" s="40"/>
      <c r="K15" s="28">
        <f>AVERAGE(K3:K14)</f>
        <v>7.3697916666666669E-3</v>
      </c>
      <c r="L15" s="28">
        <f>AVERAGE(L3:L14)</f>
        <v>6.0003798285048282E-3</v>
      </c>
      <c r="M15" s="28"/>
      <c r="N15" s="28">
        <v>0.3</v>
      </c>
      <c r="O15" s="28" t="s">
        <v>41</v>
      </c>
      <c r="P15" s="76">
        <f t="shared" si="4"/>
        <v>2.0001266095016095</v>
      </c>
    </row>
    <row r="16" spans="1:18">
      <c r="A16" s="39" t="s">
        <v>48</v>
      </c>
      <c r="B16" s="39">
        <v>44.05</v>
      </c>
      <c r="C16" s="58" t="s">
        <v>49</v>
      </c>
      <c r="D16" s="46">
        <v>8</v>
      </c>
      <c r="E16" s="46">
        <v>8</v>
      </c>
      <c r="F16" s="27">
        <f>D16*8*60/1000</f>
        <v>3.84</v>
      </c>
      <c r="G16" s="37">
        <v>150</v>
      </c>
      <c r="H16" s="32" t="s">
        <v>21</v>
      </c>
      <c r="I16" s="36">
        <v>4.5999999999999996</v>
      </c>
      <c r="J16" s="33">
        <f>150*I16/G16/1000</f>
        <v>4.5999999999999999E-3</v>
      </c>
      <c r="K16" s="45">
        <f>J16/F16</f>
        <v>1.1979166666666668E-3</v>
      </c>
      <c r="L16" s="45">
        <f>24.45*K16/B16</f>
        <v>6.6490493757094212E-4</v>
      </c>
      <c r="N16" s="27">
        <v>25</v>
      </c>
      <c r="O16" s="27" t="s">
        <v>41</v>
      </c>
      <c r="P16" s="49">
        <f>100*L16/N16</f>
        <v>2.6596197502837689E-3</v>
      </c>
    </row>
    <row r="17" spans="1:16">
      <c r="A17" s="39" t="s">
        <v>48</v>
      </c>
      <c r="B17" s="39">
        <v>44.05</v>
      </c>
      <c r="C17" s="58" t="s">
        <v>49</v>
      </c>
      <c r="D17" s="46">
        <v>8</v>
      </c>
      <c r="E17" s="46">
        <v>8</v>
      </c>
      <c r="F17" s="27">
        <f>D17*8*60/1000</f>
        <v>3.84</v>
      </c>
      <c r="G17" s="35">
        <v>150</v>
      </c>
      <c r="H17" s="35" t="s">
        <v>22</v>
      </c>
      <c r="I17" s="35">
        <v>6.8</v>
      </c>
      <c r="J17" s="33">
        <f t="shared" ref="J17:J27" si="5">150*I17/G17/1000</f>
        <v>6.7999999999999996E-3</v>
      </c>
      <c r="K17" s="45">
        <f t="shared" ref="K17:K27" si="6">J17/F17</f>
        <v>1.7708333333333332E-3</v>
      </c>
      <c r="L17" s="45">
        <f t="shared" ref="L17:L27" si="7">24.45*K17/B17</f>
        <v>9.8290295119182747E-4</v>
      </c>
      <c r="N17" s="27">
        <v>25</v>
      </c>
      <c r="O17" s="27" t="s">
        <v>41</v>
      </c>
      <c r="P17" s="49">
        <f t="shared" ref="P17:P27" si="8">100*L17/N17</f>
        <v>3.9316118047673099E-3</v>
      </c>
    </row>
    <row r="18" spans="1:16">
      <c r="A18" s="39" t="s">
        <v>48</v>
      </c>
      <c r="B18" s="39">
        <v>44.05</v>
      </c>
      <c r="C18" s="58" t="s">
        <v>49</v>
      </c>
      <c r="D18" s="46">
        <v>8</v>
      </c>
      <c r="E18" s="46">
        <v>8</v>
      </c>
      <c r="F18" s="27">
        <f t="shared" ref="F18:F27" si="9">D18*8*60/1000</f>
        <v>3.84</v>
      </c>
      <c r="G18" s="37">
        <v>150</v>
      </c>
      <c r="H18" s="38" t="s">
        <v>23</v>
      </c>
      <c r="I18" s="38">
        <v>8.1999999999999993</v>
      </c>
      <c r="J18" s="33">
        <f t="shared" si="5"/>
        <v>8.199999999999999E-3</v>
      </c>
      <c r="K18" s="45">
        <f t="shared" si="6"/>
        <v>2.1354166666666665E-3</v>
      </c>
      <c r="L18" s="45">
        <f t="shared" si="7"/>
        <v>1.1852653234960273E-3</v>
      </c>
      <c r="N18" s="27">
        <v>25</v>
      </c>
      <c r="O18" s="27" t="s">
        <v>41</v>
      </c>
      <c r="P18" s="49">
        <f t="shared" si="8"/>
        <v>4.7410612939841092E-3</v>
      </c>
    </row>
    <row r="19" spans="1:16">
      <c r="A19" s="39" t="s">
        <v>48</v>
      </c>
      <c r="B19" s="39">
        <v>44.05</v>
      </c>
      <c r="C19" s="58" t="s">
        <v>49</v>
      </c>
      <c r="D19" s="46">
        <v>8</v>
      </c>
      <c r="E19" s="46">
        <v>8</v>
      </c>
      <c r="F19" s="27">
        <f t="shared" si="9"/>
        <v>3.84</v>
      </c>
      <c r="G19" s="35">
        <v>150</v>
      </c>
      <c r="H19" s="35" t="s">
        <v>24</v>
      </c>
      <c r="I19" s="35">
        <v>11.5</v>
      </c>
      <c r="J19" s="33">
        <f t="shared" si="5"/>
        <v>1.15E-2</v>
      </c>
      <c r="K19" s="45">
        <f t="shared" si="6"/>
        <v>2.9947916666666669E-3</v>
      </c>
      <c r="L19" s="45">
        <f t="shared" si="7"/>
        <v>1.6622623439273554E-3</v>
      </c>
      <c r="N19" s="27">
        <v>25</v>
      </c>
      <c r="O19" s="27" t="s">
        <v>41</v>
      </c>
      <c r="P19" s="49">
        <f t="shared" si="8"/>
        <v>6.6490493757094217E-3</v>
      </c>
    </row>
    <row r="20" spans="1:16">
      <c r="A20" s="39" t="s">
        <v>48</v>
      </c>
      <c r="B20" s="39">
        <v>44.05</v>
      </c>
      <c r="C20" s="58" t="s">
        <v>49</v>
      </c>
      <c r="D20" s="46">
        <v>8</v>
      </c>
      <c r="E20" s="46">
        <v>8</v>
      </c>
      <c r="F20" s="27">
        <f t="shared" si="9"/>
        <v>3.84</v>
      </c>
      <c r="G20" s="37">
        <v>150</v>
      </c>
      <c r="H20" s="38" t="s">
        <v>25</v>
      </c>
      <c r="I20" s="38">
        <v>3</v>
      </c>
      <c r="J20" s="33">
        <f t="shared" si="5"/>
        <v>3.0000000000000001E-3</v>
      </c>
      <c r="K20" s="45">
        <f t="shared" si="6"/>
        <v>7.8125000000000004E-4</v>
      </c>
      <c r="L20" s="45">
        <f t="shared" si="7"/>
        <v>4.3363365493757103E-4</v>
      </c>
      <c r="N20" s="27">
        <v>25</v>
      </c>
      <c r="O20" s="27" t="s">
        <v>41</v>
      </c>
      <c r="P20" s="49">
        <f t="shared" si="8"/>
        <v>1.7345346197502843E-3</v>
      </c>
    </row>
    <row r="21" spans="1:16">
      <c r="A21" s="39" t="s">
        <v>48</v>
      </c>
      <c r="B21" s="39">
        <v>44.05</v>
      </c>
      <c r="C21" s="58" t="s">
        <v>49</v>
      </c>
      <c r="D21" s="46">
        <v>8</v>
      </c>
      <c r="E21" s="46">
        <v>8</v>
      </c>
      <c r="F21" s="27">
        <f t="shared" si="9"/>
        <v>3.84</v>
      </c>
      <c r="G21" s="37">
        <v>150</v>
      </c>
      <c r="H21" s="35" t="s">
        <v>26</v>
      </c>
      <c r="I21" s="35">
        <v>13.6</v>
      </c>
      <c r="J21" s="33">
        <f t="shared" si="5"/>
        <v>1.3599999999999999E-2</v>
      </c>
      <c r="K21" s="45">
        <f t="shared" si="6"/>
        <v>3.5416666666666665E-3</v>
      </c>
      <c r="L21" s="45">
        <f t="shared" si="7"/>
        <v>1.9658059023836549E-3</v>
      </c>
      <c r="N21" s="27">
        <v>25</v>
      </c>
      <c r="O21" s="27" t="s">
        <v>41</v>
      </c>
      <c r="P21" s="49">
        <f t="shared" si="8"/>
        <v>7.8632236095346197E-3</v>
      </c>
    </row>
    <row r="22" spans="1:16">
      <c r="A22" s="39" t="s">
        <v>48</v>
      </c>
      <c r="B22" s="39">
        <v>44.05</v>
      </c>
      <c r="C22" s="58" t="s">
        <v>49</v>
      </c>
      <c r="D22" s="46">
        <v>8</v>
      </c>
      <c r="E22" s="46">
        <v>8</v>
      </c>
      <c r="F22" s="27">
        <f t="shared" si="9"/>
        <v>3.84</v>
      </c>
      <c r="G22" s="35">
        <v>150</v>
      </c>
      <c r="H22" s="38" t="s">
        <v>27</v>
      </c>
      <c r="I22" s="35">
        <v>11.1</v>
      </c>
      <c r="J22" s="33">
        <f t="shared" si="5"/>
        <v>1.11E-2</v>
      </c>
      <c r="K22" s="45">
        <f t="shared" si="6"/>
        <v>2.8906250000000004E-3</v>
      </c>
      <c r="L22" s="45">
        <f t="shared" si="7"/>
        <v>1.604444523269013E-3</v>
      </c>
      <c r="N22" s="27">
        <v>25</v>
      </c>
      <c r="O22" s="27" t="s">
        <v>41</v>
      </c>
      <c r="P22" s="49">
        <f t="shared" si="8"/>
        <v>6.4177780930760519E-3</v>
      </c>
    </row>
    <row r="23" spans="1:16">
      <c r="A23" s="39" t="s">
        <v>48</v>
      </c>
      <c r="B23" s="39">
        <v>44.05</v>
      </c>
      <c r="C23" s="58" t="s">
        <v>49</v>
      </c>
      <c r="D23" s="46">
        <v>8</v>
      </c>
      <c r="E23" s="46">
        <v>8</v>
      </c>
      <c r="F23" s="27">
        <f t="shared" si="9"/>
        <v>3.84</v>
      </c>
      <c r="G23" s="37">
        <v>150</v>
      </c>
      <c r="H23" s="35" t="s">
        <v>28</v>
      </c>
      <c r="I23" s="35">
        <v>8.8000000000000007</v>
      </c>
      <c r="J23" s="33">
        <f t="shared" si="5"/>
        <v>8.8000000000000005E-3</v>
      </c>
      <c r="K23" s="45">
        <f t="shared" si="6"/>
        <v>2.2916666666666667E-3</v>
      </c>
      <c r="L23" s="45">
        <f t="shared" si="7"/>
        <v>1.2719920544835414E-3</v>
      </c>
      <c r="N23" s="27">
        <v>25</v>
      </c>
      <c r="O23" s="27" t="s">
        <v>41</v>
      </c>
      <c r="P23" s="49">
        <f t="shared" si="8"/>
        <v>5.0879682179341655E-3</v>
      </c>
    </row>
    <row r="24" spans="1:16">
      <c r="A24" s="39" t="s">
        <v>48</v>
      </c>
      <c r="B24" s="39">
        <v>44.05</v>
      </c>
      <c r="C24" s="58" t="s">
        <v>49</v>
      </c>
      <c r="D24" s="46">
        <v>8</v>
      </c>
      <c r="E24" s="46">
        <v>8</v>
      </c>
      <c r="F24" s="27">
        <f t="shared" si="9"/>
        <v>3.84</v>
      </c>
      <c r="G24" s="35">
        <v>150</v>
      </c>
      <c r="H24" s="38" t="s">
        <v>29</v>
      </c>
      <c r="I24" s="35">
        <v>3.5</v>
      </c>
      <c r="J24" s="33">
        <f t="shared" si="5"/>
        <v>3.5000000000000001E-3</v>
      </c>
      <c r="K24" s="45">
        <f t="shared" si="6"/>
        <v>9.1145833333333335E-4</v>
      </c>
      <c r="L24" s="45">
        <f t="shared" si="7"/>
        <v>5.0590593076049945E-4</v>
      </c>
      <c r="N24" s="27">
        <v>25</v>
      </c>
      <c r="O24" s="27" t="s">
        <v>41</v>
      </c>
      <c r="P24" s="49">
        <f t="shared" si="8"/>
        <v>2.0236237230419978E-3</v>
      </c>
    </row>
    <row r="25" spans="1:16">
      <c r="A25" s="39" t="s">
        <v>48</v>
      </c>
      <c r="B25" s="39">
        <v>44.05</v>
      </c>
      <c r="C25" s="58" t="s">
        <v>49</v>
      </c>
      <c r="D25" s="46">
        <v>8</v>
      </c>
      <c r="E25" s="46">
        <v>8</v>
      </c>
      <c r="F25" s="27">
        <f t="shared" si="9"/>
        <v>3.84</v>
      </c>
      <c r="G25" s="37">
        <v>150</v>
      </c>
      <c r="H25" s="35" t="s">
        <v>30</v>
      </c>
      <c r="I25" s="35">
        <v>2</v>
      </c>
      <c r="J25" s="33">
        <f t="shared" si="5"/>
        <v>2E-3</v>
      </c>
      <c r="K25" s="45">
        <f t="shared" si="6"/>
        <v>5.2083333333333333E-4</v>
      </c>
      <c r="L25" s="45">
        <f t="shared" si="7"/>
        <v>2.8908910329171396E-4</v>
      </c>
      <c r="N25" s="27">
        <v>25</v>
      </c>
      <c r="O25" s="27" t="s">
        <v>41</v>
      </c>
      <c r="P25" s="49">
        <f t="shared" si="8"/>
        <v>1.1563564131668559E-3</v>
      </c>
    </row>
    <row r="26" spans="1:16">
      <c r="A26" s="39" t="s">
        <v>48</v>
      </c>
      <c r="B26" s="39">
        <v>44.05</v>
      </c>
      <c r="C26" s="58" t="s">
        <v>49</v>
      </c>
      <c r="D26" s="46">
        <v>8</v>
      </c>
      <c r="E26" s="46">
        <v>8</v>
      </c>
      <c r="F26" s="27">
        <f t="shared" si="9"/>
        <v>3.84</v>
      </c>
      <c r="G26" s="37">
        <v>150</v>
      </c>
      <c r="H26" s="38" t="s">
        <v>31</v>
      </c>
      <c r="I26" s="35">
        <v>3.7</v>
      </c>
      <c r="J26" s="33">
        <f t="shared" si="5"/>
        <v>3.7000000000000002E-3</v>
      </c>
      <c r="K26" s="45">
        <f t="shared" si="6"/>
        <v>9.6354166666666669E-4</v>
      </c>
      <c r="L26" s="45">
        <f t="shared" si="7"/>
        <v>5.3481484108967089E-4</v>
      </c>
      <c r="N26" s="27">
        <v>25</v>
      </c>
      <c r="O26" s="27" t="s">
        <v>41</v>
      </c>
      <c r="P26" s="49">
        <f t="shared" si="8"/>
        <v>2.1392593643586835E-3</v>
      </c>
    </row>
    <row r="27" spans="1:16">
      <c r="A27" s="39" t="s">
        <v>48</v>
      </c>
      <c r="B27" s="39">
        <v>44.05</v>
      </c>
      <c r="C27" s="58" t="s">
        <v>49</v>
      </c>
      <c r="D27" s="46">
        <v>8</v>
      </c>
      <c r="E27" s="46">
        <v>8</v>
      </c>
      <c r="F27" s="27">
        <f t="shared" si="9"/>
        <v>3.84</v>
      </c>
      <c r="G27" s="35">
        <v>150</v>
      </c>
      <c r="H27" s="39" t="s">
        <v>32</v>
      </c>
      <c r="I27" s="35">
        <v>12</v>
      </c>
      <c r="J27" s="33">
        <f t="shared" si="5"/>
        <v>1.2E-2</v>
      </c>
      <c r="K27" s="45">
        <f t="shared" si="6"/>
        <v>3.1250000000000002E-3</v>
      </c>
      <c r="L27" s="45">
        <f t="shared" si="7"/>
        <v>1.7345346197502841E-3</v>
      </c>
      <c r="N27" s="27">
        <v>25</v>
      </c>
      <c r="O27" s="27" t="s">
        <v>41</v>
      </c>
      <c r="P27" s="49">
        <f t="shared" si="8"/>
        <v>6.9381384790011373E-3</v>
      </c>
    </row>
    <row r="28" spans="1:16">
      <c r="A28" s="60" t="s">
        <v>48</v>
      </c>
      <c r="B28" s="24"/>
      <c r="C28" s="25"/>
      <c r="G28" s="40" t="s">
        <v>33</v>
      </c>
      <c r="H28" s="40"/>
      <c r="I28" s="41"/>
      <c r="J28" s="40"/>
      <c r="K28" s="28">
        <f>AVERAGE(K16:K27)</f>
        <v>1.9270833333333336E-3</v>
      </c>
      <c r="L28" s="28">
        <f>AVERAGE(L16:L27)</f>
        <v>1.0696296821793418E-3</v>
      </c>
      <c r="M28" s="28"/>
      <c r="N28" s="28">
        <v>25</v>
      </c>
      <c r="O28" s="28" t="s">
        <v>41</v>
      </c>
      <c r="P28" s="51">
        <f t="shared" ref="P28" si="10">100*L28/N28</f>
        <v>4.2785187287173671E-3</v>
      </c>
    </row>
    <row r="29" spans="1:16">
      <c r="A29" s="39" t="s">
        <v>51</v>
      </c>
      <c r="B29" s="39">
        <v>56.06</v>
      </c>
      <c r="C29" s="58">
        <v>0.83899999999999997</v>
      </c>
      <c r="D29" s="46">
        <v>8</v>
      </c>
      <c r="E29" s="46">
        <v>8</v>
      </c>
      <c r="F29" s="27">
        <f>D29*8*60/1000</f>
        <v>3.84</v>
      </c>
      <c r="G29" s="37">
        <v>150</v>
      </c>
      <c r="H29" s="32" t="s">
        <v>21</v>
      </c>
      <c r="I29" s="36">
        <v>41.9</v>
      </c>
      <c r="J29" s="33">
        <f>150*I29/G29/1000</f>
        <v>4.19E-2</v>
      </c>
      <c r="K29" s="45">
        <f>J29/F29</f>
        <v>1.0911458333333334E-2</v>
      </c>
      <c r="L29" s="45">
        <f>24.45*K29/B29</f>
        <v>4.7589218025330003E-3</v>
      </c>
      <c r="N29" s="27">
        <v>0.1</v>
      </c>
      <c r="O29" s="27" t="s">
        <v>41</v>
      </c>
      <c r="P29" s="49">
        <f>100*L29/N29</f>
        <v>4.758921802533</v>
      </c>
    </row>
    <row r="30" spans="1:16">
      <c r="A30" s="39" t="s">
        <v>51</v>
      </c>
      <c r="B30" s="39">
        <v>56.06</v>
      </c>
      <c r="C30" s="58">
        <v>0.83899999999999997</v>
      </c>
      <c r="D30" s="46">
        <v>8</v>
      </c>
      <c r="E30" s="46">
        <v>8</v>
      </c>
      <c r="F30" s="27">
        <f t="shared" ref="F30:F40" si="11">D30*8*60/1000</f>
        <v>3.84</v>
      </c>
      <c r="G30" s="37">
        <v>150</v>
      </c>
      <c r="H30" s="35" t="s">
        <v>22</v>
      </c>
      <c r="I30" s="35">
        <v>4.4000000000000004</v>
      </c>
      <c r="J30" s="33">
        <f t="shared" ref="J30:J40" si="12">150*I30/G30/1000</f>
        <v>4.4000000000000003E-3</v>
      </c>
      <c r="K30" s="45">
        <f t="shared" ref="K30:K40" si="13">J30/F30</f>
        <v>1.1458333333333333E-3</v>
      </c>
      <c r="L30" s="45">
        <f t="shared" ref="L30:L40" si="14">24.45*K30/B30</f>
        <v>4.9974357830895463E-4</v>
      </c>
      <c r="N30" s="27">
        <v>0.1</v>
      </c>
      <c r="O30" s="27" t="s">
        <v>41</v>
      </c>
      <c r="P30" s="49">
        <f t="shared" ref="P30:P41" si="15">100*L30/N30</f>
        <v>0.49974357830895461</v>
      </c>
    </row>
    <row r="31" spans="1:16">
      <c r="A31" s="39" t="s">
        <v>51</v>
      </c>
      <c r="B31" s="39">
        <v>56.06</v>
      </c>
      <c r="C31" s="58">
        <v>0.83899999999999997</v>
      </c>
      <c r="D31" s="46">
        <v>8</v>
      </c>
      <c r="E31" s="46">
        <v>8</v>
      </c>
      <c r="F31" s="27">
        <f t="shared" si="11"/>
        <v>3.84</v>
      </c>
      <c r="G31" s="37">
        <v>150</v>
      </c>
      <c r="H31" s="38" t="s">
        <v>23</v>
      </c>
      <c r="I31" s="35">
        <v>16.600000000000001</v>
      </c>
      <c r="J31" s="33">
        <f t="shared" si="12"/>
        <v>1.66E-2</v>
      </c>
      <c r="K31" s="45">
        <f t="shared" si="13"/>
        <v>4.3229166666666667E-3</v>
      </c>
      <c r="L31" s="45">
        <f t="shared" si="14"/>
        <v>1.8853962272565108E-3</v>
      </c>
      <c r="N31" s="27">
        <v>0.1</v>
      </c>
      <c r="O31" s="27" t="s">
        <v>41</v>
      </c>
      <c r="P31" s="49">
        <f t="shared" si="15"/>
        <v>1.8853962272565108</v>
      </c>
    </row>
    <row r="32" spans="1:16">
      <c r="A32" s="39" t="s">
        <v>51</v>
      </c>
      <c r="B32" s="39">
        <v>56.06</v>
      </c>
      <c r="C32" s="58">
        <v>0.83899999999999997</v>
      </c>
      <c r="D32" s="46">
        <v>8</v>
      </c>
      <c r="E32" s="46">
        <v>8</v>
      </c>
      <c r="F32" s="27">
        <f t="shared" si="11"/>
        <v>3.84</v>
      </c>
      <c r="G32" s="35">
        <v>150</v>
      </c>
      <c r="H32" s="35" t="s">
        <v>24</v>
      </c>
      <c r="I32" s="35">
        <v>30.1</v>
      </c>
      <c r="J32" s="33">
        <f t="shared" si="12"/>
        <v>3.0100000000000002E-2</v>
      </c>
      <c r="K32" s="45">
        <f t="shared" si="13"/>
        <v>7.8385416666666673E-3</v>
      </c>
      <c r="L32" s="45">
        <f t="shared" si="14"/>
        <v>3.4187003879771675E-3</v>
      </c>
      <c r="N32" s="27">
        <v>0.1</v>
      </c>
      <c r="O32" s="27" t="s">
        <v>41</v>
      </c>
      <c r="P32" s="49">
        <f t="shared" si="15"/>
        <v>3.4187003879771676</v>
      </c>
    </row>
    <row r="33" spans="1:18">
      <c r="A33" s="39" t="s">
        <v>51</v>
      </c>
      <c r="B33" s="39">
        <v>56.06</v>
      </c>
      <c r="C33" s="58">
        <v>0.83899999999999997</v>
      </c>
      <c r="D33" s="46">
        <v>8</v>
      </c>
      <c r="E33" s="46">
        <v>8</v>
      </c>
      <c r="F33" s="27">
        <f t="shared" si="11"/>
        <v>3.84</v>
      </c>
      <c r="G33" s="37">
        <v>150</v>
      </c>
      <c r="H33" s="38" t="s">
        <v>25</v>
      </c>
      <c r="I33" s="35">
        <v>22</v>
      </c>
      <c r="J33" s="33">
        <f t="shared" si="12"/>
        <v>2.1999999999999999E-2</v>
      </c>
      <c r="K33" s="45">
        <f t="shared" si="13"/>
        <v>5.7291666666666663E-3</v>
      </c>
      <c r="L33" s="45">
        <f t="shared" si="14"/>
        <v>2.4987178915447735E-3</v>
      </c>
      <c r="N33" s="27">
        <v>0.1</v>
      </c>
      <c r="O33" s="27" t="s">
        <v>41</v>
      </c>
      <c r="P33" s="49">
        <f t="shared" si="15"/>
        <v>2.4987178915447736</v>
      </c>
    </row>
    <row r="34" spans="1:18">
      <c r="A34" s="39" t="s">
        <v>51</v>
      </c>
      <c r="B34" s="39">
        <v>56.06</v>
      </c>
      <c r="C34" s="58">
        <v>0.83899999999999997</v>
      </c>
      <c r="D34" s="46">
        <v>8</v>
      </c>
      <c r="E34" s="46">
        <v>8</v>
      </c>
      <c r="F34" s="27">
        <f t="shared" si="11"/>
        <v>3.84</v>
      </c>
      <c r="G34" s="35">
        <v>150</v>
      </c>
      <c r="H34" s="35" t="s">
        <v>26</v>
      </c>
      <c r="I34" s="35">
        <v>2.1</v>
      </c>
      <c r="J34" s="33">
        <f t="shared" si="12"/>
        <v>2.1000000000000003E-3</v>
      </c>
      <c r="K34" s="45">
        <f t="shared" si="13"/>
        <v>5.4687500000000005E-4</v>
      </c>
      <c r="L34" s="45">
        <f t="shared" si="14"/>
        <v>2.3851398055654656E-4</v>
      </c>
      <c r="N34" s="27">
        <v>0.1</v>
      </c>
      <c r="O34" s="27" t="s">
        <v>41</v>
      </c>
      <c r="P34" s="49">
        <f t="shared" si="15"/>
        <v>0.23851398055654657</v>
      </c>
    </row>
    <row r="35" spans="1:18">
      <c r="A35" s="39" t="s">
        <v>51</v>
      </c>
      <c r="B35" s="39">
        <v>56.06</v>
      </c>
      <c r="C35" s="58">
        <v>0.83899999999999997</v>
      </c>
      <c r="D35" s="46">
        <v>8</v>
      </c>
      <c r="E35" s="46">
        <v>8</v>
      </c>
      <c r="F35" s="27">
        <f t="shared" si="11"/>
        <v>3.84</v>
      </c>
      <c r="G35" s="37">
        <v>150</v>
      </c>
      <c r="H35" s="38" t="s">
        <v>27</v>
      </c>
      <c r="I35" s="35">
        <v>8.5</v>
      </c>
      <c r="J35" s="33">
        <f t="shared" si="12"/>
        <v>8.5000000000000006E-3</v>
      </c>
      <c r="K35" s="45">
        <f t="shared" si="13"/>
        <v>2.213541666666667E-3</v>
      </c>
      <c r="L35" s="45">
        <f t="shared" si="14"/>
        <v>9.6541373082411708E-4</v>
      </c>
      <c r="N35" s="27">
        <v>0.1</v>
      </c>
      <c r="O35" s="27" t="s">
        <v>41</v>
      </c>
      <c r="P35" s="49">
        <f t="shared" si="15"/>
        <v>0.96541373082411697</v>
      </c>
    </row>
    <row r="36" spans="1:18">
      <c r="A36" s="39" t="s">
        <v>51</v>
      </c>
      <c r="B36" s="39">
        <v>56.06</v>
      </c>
      <c r="C36" s="58">
        <v>0.83899999999999997</v>
      </c>
      <c r="D36" s="46">
        <v>8</v>
      </c>
      <c r="E36" s="46">
        <v>8</v>
      </c>
      <c r="F36" s="27">
        <f t="shared" si="11"/>
        <v>3.84</v>
      </c>
      <c r="G36" s="37">
        <v>150</v>
      </c>
      <c r="H36" s="35" t="s">
        <v>28</v>
      </c>
      <c r="I36" s="35">
        <v>0.7</v>
      </c>
      <c r="J36" s="33">
        <f t="shared" si="12"/>
        <v>6.9999999999999999E-4</v>
      </c>
      <c r="K36" s="45">
        <f t="shared" si="13"/>
        <v>1.8229166666666667E-4</v>
      </c>
      <c r="L36" s="45">
        <f t="shared" si="14"/>
        <v>7.9504660185515511E-5</v>
      </c>
      <c r="N36" s="27">
        <v>0.1</v>
      </c>
      <c r="O36" s="27" t="s">
        <v>41</v>
      </c>
      <c r="P36" s="49">
        <f t="shared" si="15"/>
        <v>7.9504660185515497E-2</v>
      </c>
    </row>
    <row r="37" spans="1:18">
      <c r="A37" s="39" t="s">
        <v>51</v>
      </c>
      <c r="B37" s="39">
        <v>56.06</v>
      </c>
      <c r="C37" s="58">
        <v>0.83899999999999997</v>
      </c>
      <c r="D37" s="46">
        <v>8</v>
      </c>
      <c r="E37" s="46">
        <v>8</v>
      </c>
      <c r="F37" s="27">
        <f t="shared" si="11"/>
        <v>3.84</v>
      </c>
      <c r="G37" s="35">
        <v>150</v>
      </c>
      <c r="H37" s="38" t="s">
        <v>29</v>
      </c>
      <c r="I37" s="35">
        <v>0</v>
      </c>
      <c r="J37" s="33">
        <f t="shared" si="12"/>
        <v>0</v>
      </c>
      <c r="K37" s="45">
        <f t="shared" si="13"/>
        <v>0</v>
      </c>
      <c r="L37" s="45">
        <f t="shared" si="14"/>
        <v>0</v>
      </c>
      <c r="N37" s="27">
        <v>0.1</v>
      </c>
      <c r="O37" s="27" t="s">
        <v>41</v>
      </c>
      <c r="P37" s="49">
        <f t="shared" si="15"/>
        <v>0</v>
      </c>
    </row>
    <row r="38" spans="1:18">
      <c r="A38" s="39" t="s">
        <v>51</v>
      </c>
      <c r="B38" s="39">
        <v>56.06</v>
      </c>
      <c r="C38" s="58">
        <v>0.83899999999999997</v>
      </c>
      <c r="D38" s="46">
        <v>8</v>
      </c>
      <c r="E38" s="46">
        <v>8</v>
      </c>
      <c r="F38" s="27">
        <f t="shared" si="11"/>
        <v>3.84</v>
      </c>
      <c r="G38" s="37">
        <v>150</v>
      </c>
      <c r="H38" s="35" t="s">
        <v>30</v>
      </c>
      <c r="I38" s="35">
        <v>2.7</v>
      </c>
      <c r="J38" s="33">
        <f t="shared" si="12"/>
        <v>2.7000000000000001E-3</v>
      </c>
      <c r="K38" s="45">
        <f t="shared" si="13"/>
        <v>7.0312500000000008E-4</v>
      </c>
      <c r="L38" s="45">
        <f t="shared" si="14"/>
        <v>3.0666083214413132E-4</v>
      </c>
      <c r="N38" s="27">
        <v>0.1</v>
      </c>
      <c r="O38" s="27" t="s">
        <v>41</v>
      </c>
      <c r="P38" s="49">
        <f t="shared" si="15"/>
        <v>0.30666083214413131</v>
      </c>
    </row>
    <row r="39" spans="1:18">
      <c r="A39" s="39" t="s">
        <v>51</v>
      </c>
      <c r="B39" s="39">
        <v>56.06</v>
      </c>
      <c r="C39" s="58">
        <v>0.83899999999999997</v>
      </c>
      <c r="D39" s="46">
        <v>8</v>
      </c>
      <c r="E39" s="46">
        <v>8</v>
      </c>
      <c r="F39" s="27">
        <f t="shared" si="11"/>
        <v>3.84</v>
      </c>
      <c r="G39" s="35">
        <v>150</v>
      </c>
      <c r="H39" s="38" t="s">
        <v>31</v>
      </c>
      <c r="I39" s="35">
        <v>1.1000000000000001</v>
      </c>
      <c r="J39" s="33">
        <f t="shared" si="12"/>
        <v>1.1000000000000001E-3</v>
      </c>
      <c r="K39" s="45">
        <f t="shared" si="13"/>
        <v>2.8645833333333333E-4</v>
      </c>
      <c r="L39" s="45">
        <f t="shared" si="14"/>
        <v>1.2493589457723866E-4</v>
      </c>
      <c r="N39" s="27">
        <v>0.1</v>
      </c>
      <c r="O39" s="27" t="s">
        <v>41</v>
      </c>
      <c r="P39" s="49">
        <f t="shared" si="15"/>
        <v>0.12493589457723865</v>
      </c>
    </row>
    <row r="40" spans="1:18">
      <c r="A40" s="39" t="s">
        <v>51</v>
      </c>
      <c r="B40" s="39">
        <v>56.06</v>
      </c>
      <c r="C40" s="58">
        <v>0.83899999999999997</v>
      </c>
      <c r="D40" s="46">
        <v>8</v>
      </c>
      <c r="E40" s="46">
        <v>8</v>
      </c>
      <c r="F40" s="27">
        <f t="shared" si="11"/>
        <v>3.84</v>
      </c>
      <c r="G40" s="37">
        <v>150</v>
      </c>
      <c r="H40" s="39" t="s">
        <v>32</v>
      </c>
      <c r="I40" s="35">
        <v>7.4</v>
      </c>
      <c r="J40" s="33">
        <f t="shared" si="12"/>
        <v>7.4000000000000003E-3</v>
      </c>
      <c r="K40" s="45">
        <f t="shared" si="13"/>
        <v>1.9270833333333334E-3</v>
      </c>
      <c r="L40" s="45">
        <f t="shared" si="14"/>
        <v>8.4047783624687823E-4</v>
      </c>
      <c r="N40" s="27">
        <v>0.1</v>
      </c>
      <c r="O40" s="27" t="s">
        <v>41</v>
      </c>
      <c r="P40" s="49">
        <f t="shared" si="15"/>
        <v>0.84047783624687811</v>
      </c>
    </row>
    <row r="41" spans="1:18">
      <c r="A41" s="60" t="s">
        <v>51</v>
      </c>
      <c r="G41" s="40" t="s">
        <v>33</v>
      </c>
      <c r="H41" s="40"/>
      <c r="I41" s="41"/>
      <c r="J41" s="40"/>
      <c r="K41" s="28">
        <f>AVERAGE(K29:K40)</f>
        <v>2.9839409722222225E-3</v>
      </c>
      <c r="L41" s="28">
        <f>AVERAGE(L29:L40)</f>
        <v>1.3014155685129028E-3</v>
      </c>
      <c r="M41" s="28"/>
      <c r="N41" s="28">
        <v>0.1</v>
      </c>
      <c r="O41" s="28" t="s">
        <v>41</v>
      </c>
      <c r="P41" s="76">
        <f t="shared" si="15"/>
        <v>1.3014155685129027</v>
      </c>
    </row>
    <row r="42" spans="1:18" ht="15">
      <c r="A42" s="39" t="s">
        <v>52</v>
      </c>
      <c r="B42" s="39">
        <v>120.14852</v>
      </c>
      <c r="C42" s="58">
        <v>1.0389999999999999</v>
      </c>
      <c r="D42" s="46">
        <v>8</v>
      </c>
      <c r="E42" s="46">
        <v>8</v>
      </c>
      <c r="F42" s="27">
        <f>D42*8*60/1000</f>
        <v>3.84</v>
      </c>
      <c r="G42" s="37">
        <v>150</v>
      </c>
      <c r="H42" s="32" t="s">
        <v>21</v>
      </c>
      <c r="I42" s="36">
        <v>1.9</v>
      </c>
      <c r="J42" s="33">
        <f>150*I42/G42/1000</f>
        <v>1.9E-3</v>
      </c>
      <c r="K42" s="45">
        <f>J42/F42</f>
        <v>4.9479166666666671E-4</v>
      </c>
      <c r="L42" s="62">
        <f>24.45*K42/B42</f>
        <v>1.0068918243853524E-4</v>
      </c>
      <c r="N42" s="77">
        <v>2</v>
      </c>
      <c r="O42" s="27" t="s">
        <v>91</v>
      </c>
      <c r="P42" s="134">
        <f>100*K42/N42</f>
        <v>2.4739583333333336E-2</v>
      </c>
      <c r="R42" s="61" t="s">
        <v>53</v>
      </c>
    </row>
    <row r="43" spans="1:18">
      <c r="A43" s="39" t="s">
        <v>52</v>
      </c>
      <c r="B43" s="39">
        <v>120.14852</v>
      </c>
      <c r="C43" s="58">
        <v>1.0389999999999999</v>
      </c>
      <c r="D43" s="46">
        <v>8</v>
      </c>
      <c r="E43" s="46">
        <v>8</v>
      </c>
      <c r="F43" s="27">
        <f t="shared" ref="F43:F53" si="16">D43*8*60/1000</f>
        <v>3.84</v>
      </c>
      <c r="G43" s="37">
        <v>150</v>
      </c>
      <c r="H43" s="35" t="s">
        <v>22</v>
      </c>
      <c r="I43" s="35">
        <v>4.4000000000000004</v>
      </c>
      <c r="J43" s="33">
        <f t="shared" ref="J43:J53" si="17">150*I43/G43/1000</f>
        <v>4.4000000000000003E-3</v>
      </c>
      <c r="K43" s="45">
        <f t="shared" ref="K43:K53" si="18">J43/F43</f>
        <v>1.1458333333333333E-3</v>
      </c>
      <c r="L43" s="62">
        <f t="shared" ref="L43:L53" si="19">24.45*K43/B43</f>
        <v>2.3317494880502896E-4</v>
      </c>
      <c r="N43" s="77">
        <v>2</v>
      </c>
      <c r="O43" s="27" t="s">
        <v>91</v>
      </c>
      <c r="P43" s="134">
        <f t="shared" ref="P43:P53" si="20">100*K43/N43</f>
        <v>5.7291666666666664E-2</v>
      </c>
    </row>
    <row r="44" spans="1:18">
      <c r="A44" s="39" t="s">
        <v>52</v>
      </c>
      <c r="B44" s="39">
        <v>120.14852</v>
      </c>
      <c r="C44" s="58">
        <v>1.0389999999999999</v>
      </c>
      <c r="D44" s="46">
        <v>8</v>
      </c>
      <c r="E44" s="46">
        <v>8</v>
      </c>
      <c r="F44" s="27">
        <f t="shared" si="16"/>
        <v>3.84</v>
      </c>
      <c r="G44" s="35">
        <v>150</v>
      </c>
      <c r="H44" s="38" t="s">
        <v>23</v>
      </c>
      <c r="I44" s="35">
        <v>3.2</v>
      </c>
      <c r="J44" s="33">
        <f t="shared" si="17"/>
        <v>3.2000000000000002E-3</v>
      </c>
      <c r="K44" s="45">
        <f t="shared" si="18"/>
        <v>8.3333333333333339E-4</v>
      </c>
      <c r="L44" s="62">
        <f t="shared" si="19"/>
        <v>1.6958178094911199E-4</v>
      </c>
      <c r="N44" s="77">
        <v>2</v>
      </c>
      <c r="O44" s="27" t="s">
        <v>91</v>
      </c>
      <c r="P44" s="134">
        <f t="shared" si="20"/>
        <v>4.1666666666666671E-2</v>
      </c>
    </row>
    <row r="45" spans="1:18">
      <c r="A45" s="39" t="s">
        <v>52</v>
      </c>
      <c r="B45" s="39">
        <v>120.14852</v>
      </c>
      <c r="C45" s="58">
        <v>1.0389999999999999</v>
      </c>
      <c r="D45" s="46">
        <v>8</v>
      </c>
      <c r="E45" s="46">
        <v>8</v>
      </c>
      <c r="F45" s="27">
        <f t="shared" si="16"/>
        <v>3.84</v>
      </c>
      <c r="G45" s="37">
        <v>150</v>
      </c>
      <c r="H45" s="35" t="s">
        <v>24</v>
      </c>
      <c r="I45" s="35">
        <v>4.9000000000000004</v>
      </c>
      <c r="J45" s="33">
        <f t="shared" si="17"/>
        <v>4.9000000000000007E-3</v>
      </c>
      <c r="K45" s="45">
        <f t="shared" si="18"/>
        <v>1.2760416666666669E-3</v>
      </c>
      <c r="L45" s="62">
        <f t="shared" si="19"/>
        <v>2.5967210207832774E-4</v>
      </c>
      <c r="N45" s="77">
        <v>2</v>
      </c>
      <c r="O45" s="27" t="s">
        <v>91</v>
      </c>
      <c r="P45" s="134">
        <f t="shared" si="20"/>
        <v>6.3802083333333343E-2</v>
      </c>
    </row>
    <row r="46" spans="1:18">
      <c r="A46" s="39" t="s">
        <v>52</v>
      </c>
      <c r="B46" s="39">
        <v>120.14852</v>
      </c>
      <c r="C46" s="58">
        <v>1.0389999999999999</v>
      </c>
      <c r="D46" s="46">
        <v>8</v>
      </c>
      <c r="E46" s="46">
        <v>8</v>
      </c>
      <c r="F46" s="27">
        <f t="shared" si="16"/>
        <v>3.84</v>
      </c>
      <c r="G46" s="37">
        <v>150</v>
      </c>
      <c r="H46" s="38" t="s">
        <v>25</v>
      </c>
      <c r="I46" s="35">
        <v>1.7</v>
      </c>
      <c r="J46" s="33">
        <f t="shared" si="17"/>
        <v>1.6999999999999999E-3</v>
      </c>
      <c r="K46" s="45">
        <f t="shared" si="18"/>
        <v>4.4270833333333331E-4</v>
      </c>
      <c r="L46" s="62">
        <f t="shared" si="19"/>
        <v>9.0090321129215734E-5</v>
      </c>
      <c r="N46" s="77">
        <v>2</v>
      </c>
      <c r="O46" s="27" t="s">
        <v>91</v>
      </c>
      <c r="P46" s="134">
        <f t="shared" si="20"/>
        <v>2.2135416666666664E-2</v>
      </c>
    </row>
    <row r="47" spans="1:18">
      <c r="A47" s="39" t="s">
        <v>52</v>
      </c>
      <c r="B47" s="39">
        <v>120.14852</v>
      </c>
      <c r="C47" s="58">
        <v>1.0389999999999999</v>
      </c>
      <c r="D47" s="46">
        <v>8</v>
      </c>
      <c r="E47" s="46">
        <v>8</v>
      </c>
      <c r="F47" s="27">
        <f t="shared" si="16"/>
        <v>3.84</v>
      </c>
      <c r="G47" s="35">
        <v>150</v>
      </c>
      <c r="H47" s="35" t="s">
        <v>26</v>
      </c>
      <c r="I47" s="35">
        <v>7.1</v>
      </c>
      <c r="J47" s="33">
        <f t="shared" si="17"/>
        <v>7.0999999999999995E-3</v>
      </c>
      <c r="K47" s="45">
        <f t="shared" si="18"/>
        <v>1.8489583333333333E-3</v>
      </c>
      <c r="L47" s="62">
        <f t="shared" si="19"/>
        <v>3.7625957648084222E-4</v>
      </c>
      <c r="N47" s="77">
        <v>2</v>
      </c>
      <c r="O47" s="27" t="s">
        <v>91</v>
      </c>
      <c r="P47" s="134">
        <f t="shared" si="20"/>
        <v>9.2447916666666671E-2</v>
      </c>
    </row>
    <row r="48" spans="1:18">
      <c r="A48" s="39" t="s">
        <v>52</v>
      </c>
      <c r="B48" s="39">
        <v>120.14852</v>
      </c>
      <c r="C48" s="58">
        <v>1.0389999999999999</v>
      </c>
      <c r="D48" s="46">
        <v>8</v>
      </c>
      <c r="E48" s="46">
        <v>8</v>
      </c>
      <c r="F48" s="27">
        <f t="shared" si="16"/>
        <v>3.84</v>
      </c>
      <c r="G48" s="37">
        <v>150</v>
      </c>
      <c r="H48" s="38" t="s">
        <v>27</v>
      </c>
      <c r="I48" s="35">
        <v>1.3</v>
      </c>
      <c r="J48" s="33">
        <f t="shared" si="17"/>
        <v>1.2999999999999999E-3</v>
      </c>
      <c r="K48" s="45">
        <f t="shared" si="18"/>
        <v>3.3854166666666668E-4</v>
      </c>
      <c r="L48" s="62">
        <f t="shared" si="19"/>
        <v>6.8892598510576742E-5</v>
      </c>
      <c r="N48" s="77">
        <v>2</v>
      </c>
      <c r="O48" s="27" t="s">
        <v>91</v>
      </c>
      <c r="P48" s="134">
        <f t="shared" si="20"/>
        <v>1.6927083333333336E-2</v>
      </c>
    </row>
    <row r="49" spans="1:16">
      <c r="A49" s="39" t="s">
        <v>52</v>
      </c>
      <c r="B49" s="39">
        <v>120.14852</v>
      </c>
      <c r="C49" s="58">
        <v>1.0389999999999999</v>
      </c>
      <c r="D49" s="46">
        <v>8</v>
      </c>
      <c r="E49" s="46">
        <v>8</v>
      </c>
      <c r="F49" s="27">
        <f t="shared" si="16"/>
        <v>3.84</v>
      </c>
      <c r="G49" s="35">
        <v>150</v>
      </c>
      <c r="H49" s="35" t="s">
        <v>28</v>
      </c>
      <c r="I49" s="35">
        <v>5.5</v>
      </c>
      <c r="J49" s="33">
        <f t="shared" si="17"/>
        <v>5.4999999999999997E-3</v>
      </c>
      <c r="K49" s="45">
        <f t="shared" si="18"/>
        <v>1.4322916666666666E-3</v>
      </c>
      <c r="L49" s="62">
        <f t="shared" si="19"/>
        <v>2.914686860062862E-4</v>
      </c>
      <c r="N49" s="77">
        <v>2</v>
      </c>
      <c r="O49" s="27" t="s">
        <v>91</v>
      </c>
      <c r="P49" s="134">
        <f t="shared" si="20"/>
        <v>7.1614583333333329E-2</v>
      </c>
    </row>
    <row r="50" spans="1:16">
      <c r="A50" s="39" t="s">
        <v>52</v>
      </c>
      <c r="B50" s="39">
        <v>120.14852</v>
      </c>
      <c r="C50" s="58">
        <v>1.0389999999999999</v>
      </c>
      <c r="D50" s="46">
        <v>8</v>
      </c>
      <c r="E50" s="46">
        <v>8</v>
      </c>
      <c r="F50" s="27">
        <f t="shared" si="16"/>
        <v>3.84</v>
      </c>
      <c r="G50" s="37">
        <v>150</v>
      </c>
      <c r="H50" s="38" t="s">
        <v>29</v>
      </c>
      <c r="I50" s="35">
        <v>6</v>
      </c>
      <c r="J50" s="33">
        <f t="shared" si="17"/>
        <v>6.0000000000000001E-3</v>
      </c>
      <c r="K50" s="45">
        <f t="shared" si="18"/>
        <v>1.5625000000000001E-3</v>
      </c>
      <c r="L50" s="62">
        <f t="shared" si="19"/>
        <v>3.1796583927958498E-4</v>
      </c>
      <c r="N50" s="77">
        <v>2</v>
      </c>
      <c r="O50" s="27" t="s">
        <v>91</v>
      </c>
      <c r="P50" s="134">
        <f t="shared" si="20"/>
        <v>7.8125E-2</v>
      </c>
    </row>
    <row r="51" spans="1:16">
      <c r="A51" s="39" t="s">
        <v>52</v>
      </c>
      <c r="B51" s="39">
        <v>120.14852</v>
      </c>
      <c r="C51" s="58">
        <v>1.0389999999999999</v>
      </c>
      <c r="D51" s="46">
        <v>8</v>
      </c>
      <c r="E51" s="46">
        <v>8</v>
      </c>
      <c r="F51" s="27">
        <f t="shared" si="16"/>
        <v>3.84</v>
      </c>
      <c r="G51" s="37">
        <v>150</v>
      </c>
      <c r="H51" s="35" t="s">
        <v>30</v>
      </c>
      <c r="I51" s="35">
        <v>3.2</v>
      </c>
      <c r="J51" s="33">
        <f t="shared" si="17"/>
        <v>3.2000000000000002E-3</v>
      </c>
      <c r="K51" s="45">
        <f t="shared" si="18"/>
        <v>8.3333333333333339E-4</v>
      </c>
      <c r="L51" s="62">
        <f t="shared" si="19"/>
        <v>1.6958178094911199E-4</v>
      </c>
      <c r="N51" s="77">
        <v>2</v>
      </c>
      <c r="O51" s="27" t="s">
        <v>91</v>
      </c>
      <c r="P51" s="134">
        <f t="shared" si="20"/>
        <v>4.1666666666666671E-2</v>
      </c>
    </row>
    <row r="52" spans="1:16">
      <c r="A52" s="39" t="s">
        <v>52</v>
      </c>
      <c r="B52" s="39">
        <v>120.14852</v>
      </c>
      <c r="C52" s="58">
        <v>1.0389999999999999</v>
      </c>
      <c r="D52" s="46">
        <v>8</v>
      </c>
      <c r="E52" s="46">
        <v>8</v>
      </c>
      <c r="F52" s="27">
        <f t="shared" si="16"/>
        <v>3.84</v>
      </c>
      <c r="G52" s="35">
        <v>150</v>
      </c>
      <c r="H52" s="38" t="s">
        <v>31</v>
      </c>
      <c r="I52" s="35">
        <v>5.0999999999999996</v>
      </c>
      <c r="J52" s="33">
        <f t="shared" si="17"/>
        <v>5.0999999999999995E-3</v>
      </c>
      <c r="K52" s="45">
        <f t="shared" si="18"/>
        <v>1.3281249999999999E-3</v>
      </c>
      <c r="L52" s="62">
        <f t="shared" si="19"/>
        <v>2.7027096338764719E-4</v>
      </c>
      <c r="N52" s="77">
        <v>2</v>
      </c>
      <c r="O52" s="27" t="s">
        <v>91</v>
      </c>
      <c r="P52" s="134">
        <f t="shared" si="20"/>
        <v>6.640625E-2</v>
      </c>
    </row>
    <row r="53" spans="1:16">
      <c r="A53" s="39" t="s">
        <v>52</v>
      </c>
      <c r="B53" s="39">
        <v>120.14852</v>
      </c>
      <c r="C53" s="58">
        <v>1.0389999999999999</v>
      </c>
      <c r="D53" s="46">
        <v>8</v>
      </c>
      <c r="E53" s="46">
        <v>8</v>
      </c>
      <c r="F53" s="27">
        <f t="shared" si="16"/>
        <v>3.84</v>
      </c>
      <c r="G53" s="37">
        <v>150</v>
      </c>
      <c r="H53" s="39" t="s">
        <v>32</v>
      </c>
      <c r="I53" s="35">
        <v>2.2000000000000002</v>
      </c>
      <c r="J53" s="33">
        <f t="shared" si="17"/>
        <v>2.2000000000000001E-3</v>
      </c>
      <c r="K53" s="45">
        <f t="shared" si="18"/>
        <v>5.7291666666666667E-4</v>
      </c>
      <c r="L53" s="62">
        <f t="shared" si="19"/>
        <v>1.1658747440251448E-4</v>
      </c>
      <c r="N53" s="77">
        <v>2</v>
      </c>
      <c r="O53" s="27" t="s">
        <v>91</v>
      </c>
      <c r="P53" s="134">
        <f t="shared" si="20"/>
        <v>2.8645833333333332E-2</v>
      </c>
    </row>
    <row r="54" spans="1:16">
      <c r="A54" s="60" t="s">
        <v>52</v>
      </c>
      <c r="G54" s="40" t="s">
        <v>33</v>
      </c>
      <c r="H54" s="40"/>
      <c r="I54" s="41"/>
      <c r="J54" s="40"/>
      <c r="K54" s="28">
        <f>AVERAGE(K42:K53)</f>
        <v>1.0091145833333332E-3</v>
      </c>
      <c r="L54" s="63">
        <f>AVERAGE(L42:L53)</f>
        <v>2.0535293786806525E-4</v>
      </c>
      <c r="M54" s="28"/>
      <c r="N54" s="28">
        <v>2</v>
      </c>
      <c r="O54" s="28" t="s">
        <v>91</v>
      </c>
      <c r="P54" s="51">
        <f>100*K54/N54</f>
        <v>5.0455729166666657E-2</v>
      </c>
    </row>
    <row r="55" spans="1:16">
      <c r="A55" s="39" t="s">
        <v>54</v>
      </c>
      <c r="B55" s="39">
        <v>92.14</v>
      </c>
      <c r="C55" s="58">
        <v>0.87</v>
      </c>
      <c r="D55" s="46">
        <v>8</v>
      </c>
      <c r="E55" s="46">
        <v>8</v>
      </c>
      <c r="F55" s="27">
        <f t="shared" ref="F55:F66" si="21">D55*8*60/1000</f>
        <v>3.84</v>
      </c>
      <c r="G55" s="37">
        <v>150</v>
      </c>
      <c r="H55" s="32" t="s">
        <v>21</v>
      </c>
      <c r="I55" s="36">
        <v>0.5</v>
      </c>
      <c r="J55" s="33">
        <f t="shared" ref="J55:J66" si="22">150*I56/G55/1000</f>
        <v>0</v>
      </c>
      <c r="K55" s="64">
        <f t="shared" ref="K55:K66" si="23">J55/F55</f>
        <v>0</v>
      </c>
      <c r="L55" s="64">
        <f t="shared" ref="L55:L66" si="24">24.45*K55/B55</f>
        <v>0</v>
      </c>
      <c r="M55" s="23">
        <v>20</v>
      </c>
      <c r="N55" s="27"/>
      <c r="O55" s="27" t="s">
        <v>41</v>
      </c>
      <c r="P55" s="49">
        <f>100*L55/M55</f>
        <v>0</v>
      </c>
    </row>
    <row r="56" spans="1:16">
      <c r="A56" s="39" t="s">
        <v>54</v>
      </c>
      <c r="B56" s="39">
        <v>92.14</v>
      </c>
      <c r="C56" s="58">
        <v>0.87</v>
      </c>
      <c r="D56" s="46">
        <v>8</v>
      </c>
      <c r="E56" s="46">
        <v>8</v>
      </c>
      <c r="F56" s="27">
        <f t="shared" si="21"/>
        <v>3.84</v>
      </c>
      <c r="G56" s="37">
        <v>150</v>
      </c>
      <c r="H56" s="35" t="s">
        <v>22</v>
      </c>
      <c r="I56" s="35">
        <v>0</v>
      </c>
      <c r="J56" s="33">
        <f t="shared" si="22"/>
        <v>2.0000000000000001E-4</v>
      </c>
      <c r="K56" s="64">
        <f t="shared" si="23"/>
        <v>5.2083333333333337E-5</v>
      </c>
      <c r="L56" s="64">
        <f t="shared" si="24"/>
        <v>1.3820680486216627E-5</v>
      </c>
      <c r="M56" s="23">
        <v>20</v>
      </c>
      <c r="N56" s="27"/>
      <c r="O56" s="27" t="s">
        <v>41</v>
      </c>
      <c r="P56" s="49">
        <f t="shared" ref="P56:P79" si="25">100*L56/M56</f>
        <v>6.9103402431083133E-5</v>
      </c>
    </row>
    <row r="57" spans="1:16">
      <c r="A57" s="39" t="s">
        <v>54</v>
      </c>
      <c r="B57" s="39">
        <v>92.14</v>
      </c>
      <c r="C57" s="58">
        <v>0.87</v>
      </c>
      <c r="D57" s="46">
        <v>8</v>
      </c>
      <c r="E57" s="46">
        <v>8</v>
      </c>
      <c r="F57" s="27">
        <f t="shared" si="21"/>
        <v>3.84</v>
      </c>
      <c r="G57" s="35">
        <v>150</v>
      </c>
      <c r="H57" s="38" t="s">
        <v>23</v>
      </c>
      <c r="I57" s="35">
        <v>0.2</v>
      </c>
      <c r="J57" s="33">
        <f t="shared" si="22"/>
        <v>5.9999999999999995E-4</v>
      </c>
      <c r="K57" s="64">
        <f t="shared" si="23"/>
        <v>1.5625E-4</v>
      </c>
      <c r="L57" s="64">
        <f t="shared" si="24"/>
        <v>4.1462041458649878E-5</v>
      </c>
      <c r="M57" s="23">
        <v>20</v>
      </c>
      <c r="N57" s="27"/>
      <c r="O57" s="27" t="s">
        <v>41</v>
      </c>
      <c r="P57" s="49">
        <f t="shared" si="25"/>
        <v>2.073102072932494E-4</v>
      </c>
    </row>
    <row r="58" spans="1:16">
      <c r="A58" s="39" t="s">
        <v>54</v>
      </c>
      <c r="B58" s="39">
        <v>92.14</v>
      </c>
      <c r="C58" s="58">
        <v>0.87</v>
      </c>
      <c r="D58" s="46">
        <v>8</v>
      </c>
      <c r="E58" s="46">
        <v>8</v>
      </c>
      <c r="F58" s="27">
        <f t="shared" si="21"/>
        <v>3.84</v>
      </c>
      <c r="G58" s="37">
        <v>150</v>
      </c>
      <c r="H58" s="35" t="s">
        <v>24</v>
      </c>
      <c r="I58" s="35">
        <v>0.6</v>
      </c>
      <c r="J58" s="33">
        <f t="shared" si="22"/>
        <v>2.0000000000000001E-4</v>
      </c>
      <c r="K58" s="64">
        <f t="shared" si="23"/>
        <v>5.2083333333333337E-5</v>
      </c>
      <c r="L58" s="64">
        <f t="shared" si="24"/>
        <v>1.3820680486216627E-5</v>
      </c>
      <c r="M58" s="23">
        <v>20</v>
      </c>
      <c r="N58" s="27"/>
      <c r="O58" s="27" t="s">
        <v>41</v>
      </c>
      <c r="P58" s="49">
        <f t="shared" si="25"/>
        <v>6.9103402431083133E-5</v>
      </c>
    </row>
    <row r="59" spans="1:16">
      <c r="A59" s="39" t="s">
        <v>54</v>
      </c>
      <c r="B59" s="39">
        <v>92.14</v>
      </c>
      <c r="C59" s="58">
        <v>0.87</v>
      </c>
      <c r="D59" s="46">
        <v>8</v>
      </c>
      <c r="E59" s="46">
        <v>8</v>
      </c>
      <c r="F59" s="27">
        <f t="shared" si="21"/>
        <v>3.84</v>
      </c>
      <c r="G59" s="35">
        <v>150</v>
      </c>
      <c r="H59" s="38" t="s">
        <v>25</v>
      </c>
      <c r="I59" s="35">
        <v>0.2</v>
      </c>
      <c r="J59" s="33">
        <f t="shared" si="22"/>
        <v>0</v>
      </c>
      <c r="K59" s="64">
        <f t="shared" si="23"/>
        <v>0</v>
      </c>
      <c r="L59" s="64">
        <f t="shared" si="24"/>
        <v>0</v>
      </c>
      <c r="M59" s="23">
        <v>20</v>
      </c>
      <c r="N59" s="27"/>
      <c r="O59" s="27" t="s">
        <v>41</v>
      </c>
      <c r="P59" s="49">
        <f t="shared" si="25"/>
        <v>0</v>
      </c>
    </row>
    <row r="60" spans="1:16">
      <c r="A60" s="39" t="s">
        <v>54</v>
      </c>
      <c r="B60" s="39">
        <v>92.14</v>
      </c>
      <c r="C60" s="58">
        <v>0.87</v>
      </c>
      <c r="D60" s="46">
        <v>8</v>
      </c>
      <c r="E60" s="46">
        <v>8</v>
      </c>
      <c r="F60" s="27">
        <f t="shared" si="21"/>
        <v>3.84</v>
      </c>
      <c r="G60" s="37">
        <v>150</v>
      </c>
      <c r="H60" s="35" t="s">
        <v>26</v>
      </c>
      <c r="I60" s="35">
        <v>0</v>
      </c>
      <c r="J60" s="33">
        <f t="shared" si="22"/>
        <v>2.9999999999999997E-4</v>
      </c>
      <c r="K60" s="64">
        <f t="shared" si="23"/>
        <v>7.8125000000000002E-5</v>
      </c>
      <c r="L60" s="64">
        <f t="shared" si="24"/>
        <v>2.0731020729324939E-5</v>
      </c>
      <c r="M60" s="23">
        <v>20</v>
      </c>
      <c r="N60" s="27"/>
      <c r="O60" s="27" t="s">
        <v>41</v>
      </c>
      <c r="P60" s="49">
        <f t="shared" si="25"/>
        <v>1.036551036466247E-4</v>
      </c>
    </row>
    <row r="61" spans="1:16">
      <c r="A61" s="39" t="s">
        <v>54</v>
      </c>
      <c r="B61" s="39">
        <v>92.14</v>
      </c>
      <c r="C61" s="58">
        <v>0.87</v>
      </c>
      <c r="D61" s="46">
        <v>8</v>
      </c>
      <c r="E61" s="46">
        <v>8</v>
      </c>
      <c r="F61" s="27">
        <f t="shared" si="21"/>
        <v>3.84</v>
      </c>
      <c r="G61" s="37">
        <v>150</v>
      </c>
      <c r="H61" s="38" t="s">
        <v>27</v>
      </c>
      <c r="I61" s="35">
        <v>0.3</v>
      </c>
      <c r="J61" s="33">
        <f t="shared" si="22"/>
        <v>2.0000000000000001E-4</v>
      </c>
      <c r="K61" s="64">
        <f t="shared" si="23"/>
        <v>5.2083333333333337E-5</v>
      </c>
      <c r="L61" s="64">
        <f t="shared" si="24"/>
        <v>1.3820680486216627E-5</v>
      </c>
      <c r="M61" s="23">
        <v>20</v>
      </c>
      <c r="N61" s="27"/>
      <c r="O61" s="27" t="s">
        <v>41</v>
      </c>
      <c r="P61" s="49">
        <f t="shared" si="25"/>
        <v>6.9103402431083133E-5</v>
      </c>
    </row>
    <row r="62" spans="1:16">
      <c r="A62" s="39" t="s">
        <v>54</v>
      </c>
      <c r="B62" s="39">
        <v>92.14</v>
      </c>
      <c r="C62" s="58">
        <v>0.87</v>
      </c>
      <c r="D62" s="46">
        <v>8</v>
      </c>
      <c r="E62" s="46">
        <v>8</v>
      </c>
      <c r="F62" s="27">
        <f t="shared" si="21"/>
        <v>3.84</v>
      </c>
      <c r="G62" s="35">
        <v>150</v>
      </c>
      <c r="H62" s="35" t="s">
        <v>28</v>
      </c>
      <c r="I62" s="35">
        <v>0.2</v>
      </c>
      <c r="J62" s="33">
        <f t="shared" si="22"/>
        <v>6.3E-3</v>
      </c>
      <c r="K62" s="64">
        <f t="shared" si="23"/>
        <v>1.6406250000000002E-3</v>
      </c>
      <c r="L62" s="64">
        <f t="shared" si="24"/>
        <v>4.3535143531582375E-4</v>
      </c>
      <c r="M62" s="23">
        <v>20</v>
      </c>
      <c r="N62" s="27"/>
      <c r="O62" s="27" t="s">
        <v>41</v>
      </c>
      <c r="P62" s="49">
        <f t="shared" si="25"/>
        <v>2.1767571765791186E-3</v>
      </c>
    </row>
    <row r="63" spans="1:16">
      <c r="A63" s="39" t="s">
        <v>54</v>
      </c>
      <c r="B63" s="39">
        <v>92.14</v>
      </c>
      <c r="C63" s="58">
        <v>0.87</v>
      </c>
      <c r="D63" s="46">
        <v>8</v>
      </c>
      <c r="E63" s="46">
        <v>8</v>
      </c>
      <c r="F63" s="27">
        <f t="shared" si="21"/>
        <v>3.84</v>
      </c>
      <c r="G63" s="37">
        <v>150</v>
      </c>
      <c r="H63" s="38" t="s">
        <v>29</v>
      </c>
      <c r="I63" s="35">
        <v>6.3</v>
      </c>
      <c r="J63" s="33">
        <f t="shared" si="22"/>
        <v>2.0000000000000001E-4</v>
      </c>
      <c r="K63" s="64">
        <f t="shared" si="23"/>
        <v>5.2083333333333337E-5</v>
      </c>
      <c r="L63" s="64">
        <f t="shared" si="24"/>
        <v>1.3820680486216627E-5</v>
      </c>
      <c r="M63" s="23">
        <v>20</v>
      </c>
      <c r="N63" s="27"/>
      <c r="O63" s="27" t="s">
        <v>41</v>
      </c>
      <c r="P63" s="49">
        <f t="shared" si="25"/>
        <v>6.9103402431083133E-5</v>
      </c>
    </row>
    <row r="64" spans="1:16">
      <c r="A64" s="39" t="s">
        <v>54</v>
      </c>
      <c r="B64" s="39">
        <v>92.14</v>
      </c>
      <c r="C64" s="58">
        <v>0.87</v>
      </c>
      <c r="D64" s="46">
        <v>8</v>
      </c>
      <c r="E64" s="46">
        <v>8</v>
      </c>
      <c r="F64" s="27">
        <f t="shared" si="21"/>
        <v>3.84</v>
      </c>
      <c r="G64" s="35">
        <v>150</v>
      </c>
      <c r="H64" s="35" t="s">
        <v>30</v>
      </c>
      <c r="I64" s="35">
        <v>0.2</v>
      </c>
      <c r="J64" s="33">
        <f t="shared" si="22"/>
        <v>5.0000000000000001E-4</v>
      </c>
      <c r="K64" s="64">
        <f t="shared" si="23"/>
        <v>1.3020833333333333E-4</v>
      </c>
      <c r="L64" s="64">
        <f t="shared" si="24"/>
        <v>3.4551701215541566E-5</v>
      </c>
      <c r="M64" s="23">
        <v>20</v>
      </c>
      <c r="N64" s="27"/>
      <c r="O64" s="27" t="s">
        <v>41</v>
      </c>
      <c r="P64" s="49">
        <f t="shared" si="25"/>
        <v>1.7275850607770783E-4</v>
      </c>
    </row>
    <row r="65" spans="1:18">
      <c r="A65" s="39" t="s">
        <v>54</v>
      </c>
      <c r="B65" s="39">
        <v>92.14</v>
      </c>
      <c r="C65" s="58">
        <v>0.87</v>
      </c>
      <c r="D65" s="46">
        <v>8</v>
      </c>
      <c r="E65" s="46">
        <v>8</v>
      </c>
      <c r="F65" s="27">
        <f t="shared" si="21"/>
        <v>3.84</v>
      </c>
      <c r="G65" s="37">
        <v>150</v>
      </c>
      <c r="H65" s="38" t="s">
        <v>31</v>
      </c>
      <c r="I65" s="35">
        <v>0.5</v>
      </c>
      <c r="J65" s="33">
        <f t="shared" si="22"/>
        <v>5.0000000000000001E-4</v>
      </c>
      <c r="K65" s="64">
        <f t="shared" si="23"/>
        <v>1.3020833333333333E-4</v>
      </c>
      <c r="L65" s="64">
        <f t="shared" si="24"/>
        <v>3.4551701215541566E-5</v>
      </c>
      <c r="M65" s="23">
        <v>20</v>
      </c>
      <c r="N65" s="27"/>
      <c r="O65" s="27" t="s">
        <v>41</v>
      </c>
      <c r="P65" s="49">
        <f t="shared" si="25"/>
        <v>1.7275850607770783E-4</v>
      </c>
    </row>
    <row r="66" spans="1:18">
      <c r="A66" s="39" t="s">
        <v>54</v>
      </c>
      <c r="B66" s="39">
        <v>92.14</v>
      </c>
      <c r="C66" s="58">
        <v>0.87</v>
      </c>
      <c r="D66" s="46">
        <v>8</v>
      </c>
      <c r="E66" s="46">
        <v>8</v>
      </c>
      <c r="F66" s="27">
        <f t="shared" si="21"/>
        <v>3.84</v>
      </c>
      <c r="G66" s="37">
        <v>150</v>
      </c>
      <c r="H66" s="39" t="s">
        <v>32</v>
      </c>
      <c r="I66" s="35">
        <v>0.5</v>
      </c>
      <c r="J66" s="33">
        <f t="shared" si="22"/>
        <v>0</v>
      </c>
      <c r="K66" s="64">
        <f t="shared" si="23"/>
        <v>0</v>
      </c>
      <c r="L66" s="64">
        <f t="shared" si="24"/>
        <v>0</v>
      </c>
      <c r="M66" s="23">
        <v>20</v>
      </c>
      <c r="N66" s="27"/>
      <c r="O66" s="27" t="s">
        <v>41</v>
      </c>
      <c r="P66" s="49">
        <f t="shared" si="25"/>
        <v>0</v>
      </c>
    </row>
    <row r="67" spans="1:18">
      <c r="A67" s="60" t="s">
        <v>54</v>
      </c>
      <c r="G67" s="40" t="s">
        <v>33</v>
      </c>
      <c r="H67" s="40"/>
      <c r="I67" s="41"/>
      <c r="J67" s="40"/>
      <c r="K67" s="28">
        <f>AVERAGE(K55:K66)</f>
        <v>1.9531249999999998E-4</v>
      </c>
      <c r="L67" s="28">
        <f>AVERAGE(L55:L66)</f>
        <v>5.1827551823312343E-5</v>
      </c>
      <c r="M67" s="28">
        <v>20</v>
      </c>
      <c r="N67" s="28"/>
      <c r="O67" s="28" t="s">
        <v>41</v>
      </c>
      <c r="P67" s="78">
        <f>100*L67/M67</f>
        <v>2.5913775911656171E-4</v>
      </c>
    </row>
    <row r="68" spans="1:18">
      <c r="A68" s="39" t="s">
        <v>55</v>
      </c>
      <c r="B68" s="39">
        <v>106.16</v>
      </c>
      <c r="C68" s="58">
        <v>0.86</v>
      </c>
      <c r="D68" s="46">
        <v>8</v>
      </c>
      <c r="E68" s="46">
        <v>8</v>
      </c>
      <c r="F68" s="27">
        <f>D68*8*60/1000</f>
        <v>3.84</v>
      </c>
      <c r="G68" s="37">
        <v>150</v>
      </c>
      <c r="H68" s="32" t="s">
        <v>21</v>
      </c>
      <c r="I68" s="36">
        <v>0.1</v>
      </c>
      <c r="J68" s="33">
        <f>150*I68/G68/1000</f>
        <v>1E-4</v>
      </c>
      <c r="K68" s="64">
        <f>J68/F68</f>
        <v>2.6041666666666668E-5</v>
      </c>
      <c r="L68" s="64">
        <f>24.45*K68/B68</f>
        <v>5.997727486812359E-6</v>
      </c>
      <c r="M68" s="23">
        <v>100</v>
      </c>
      <c r="N68" s="27">
        <v>150</v>
      </c>
      <c r="O68" s="27" t="s">
        <v>41</v>
      </c>
      <c r="P68" s="49">
        <f t="shared" si="25"/>
        <v>5.997727486812359E-6</v>
      </c>
    </row>
    <row r="69" spans="1:18">
      <c r="A69" s="39" t="s">
        <v>55</v>
      </c>
      <c r="B69" s="39">
        <v>106.16</v>
      </c>
      <c r="C69" s="58">
        <v>0.86</v>
      </c>
      <c r="D69" s="46">
        <v>8</v>
      </c>
      <c r="E69" s="46">
        <v>8</v>
      </c>
      <c r="F69" s="27">
        <f t="shared" ref="F69:F79" si="26">D69*8*60/1000</f>
        <v>3.84</v>
      </c>
      <c r="G69" s="35">
        <v>150</v>
      </c>
      <c r="H69" s="35" t="s">
        <v>22</v>
      </c>
      <c r="I69" s="35">
        <v>0.1</v>
      </c>
      <c r="J69" s="33">
        <f t="shared" ref="J69:J79" si="27">150*I69/G69/1000</f>
        <v>1E-4</v>
      </c>
      <c r="K69" s="64">
        <f t="shared" ref="K69:K79" si="28">J69/F69</f>
        <v>2.6041666666666668E-5</v>
      </c>
      <c r="L69" s="64">
        <f t="shared" ref="L69:L79" si="29">24.45*K69/B69</f>
        <v>5.997727486812359E-6</v>
      </c>
      <c r="M69" s="23">
        <v>100</v>
      </c>
      <c r="N69" s="27">
        <v>150</v>
      </c>
      <c r="O69" s="27" t="s">
        <v>41</v>
      </c>
      <c r="P69" s="49">
        <f t="shared" si="25"/>
        <v>5.997727486812359E-6</v>
      </c>
    </row>
    <row r="70" spans="1:18">
      <c r="A70" s="39" t="s">
        <v>55</v>
      </c>
      <c r="B70" s="39">
        <v>106.16</v>
      </c>
      <c r="C70" s="58">
        <v>0.86</v>
      </c>
      <c r="D70" s="46">
        <v>8</v>
      </c>
      <c r="E70" s="46">
        <v>8</v>
      </c>
      <c r="F70" s="27">
        <f t="shared" si="26"/>
        <v>3.84</v>
      </c>
      <c r="G70" s="37">
        <v>150</v>
      </c>
      <c r="H70" s="38" t="s">
        <v>23</v>
      </c>
      <c r="I70" s="35">
        <v>0.1</v>
      </c>
      <c r="J70" s="33">
        <f t="shared" si="27"/>
        <v>1E-4</v>
      </c>
      <c r="K70" s="64">
        <f t="shared" si="28"/>
        <v>2.6041666666666668E-5</v>
      </c>
      <c r="L70" s="64">
        <f t="shared" si="29"/>
        <v>5.997727486812359E-6</v>
      </c>
      <c r="M70" s="23">
        <v>100</v>
      </c>
      <c r="N70" s="27">
        <v>150</v>
      </c>
      <c r="O70" s="27" t="s">
        <v>41</v>
      </c>
      <c r="P70" s="49">
        <f t="shared" si="25"/>
        <v>5.997727486812359E-6</v>
      </c>
    </row>
    <row r="71" spans="1:18">
      <c r="A71" s="39" t="s">
        <v>55</v>
      </c>
      <c r="B71" s="39">
        <v>106.16</v>
      </c>
      <c r="C71" s="58">
        <v>0.86</v>
      </c>
      <c r="D71" s="46">
        <v>8</v>
      </c>
      <c r="E71" s="46">
        <v>8</v>
      </c>
      <c r="F71" s="27">
        <f t="shared" si="26"/>
        <v>3.84</v>
      </c>
      <c r="G71" s="37">
        <v>150</v>
      </c>
      <c r="H71" s="35" t="s">
        <v>24</v>
      </c>
      <c r="I71" s="35">
        <v>0.2</v>
      </c>
      <c r="J71" s="33">
        <f t="shared" si="27"/>
        <v>2.0000000000000001E-4</v>
      </c>
      <c r="K71" s="64">
        <f t="shared" si="28"/>
        <v>5.2083333333333337E-5</v>
      </c>
      <c r="L71" s="64">
        <f t="shared" si="29"/>
        <v>1.1995454973624718E-5</v>
      </c>
      <c r="M71" s="23">
        <v>100</v>
      </c>
      <c r="N71" s="27">
        <v>150</v>
      </c>
      <c r="O71" s="27" t="s">
        <v>41</v>
      </c>
      <c r="P71" s="49">
        <f t="shared" si="25"/>
        <v>1.1995454973624718E-5</v>
      </c>
    </row>
    <row r="72" spans="1:18">
      <c r="A72" s="39" t="s">
        <v>55</v>
      </c>
      <c r="B72" s="39">
        <v>106.16</v>
      </c>
      <c r="C72" s="58">
        <v>0.86</v>
      </c>
      <c r="D72" s="46">
        <v>8</v>
      </c>
      <c r="E72" s="46">
        <v>8</v>
      </c>
      <c r="F72" s="27">
        <f t="shared" si="26"/>
        <v>3.84</v>
      </c>
      <c r="G72" s="35">
        <v>150</v>
      </c>
      <c r="H72" s="38" t="s">
        <v>25</v>
      </c>
      <c r="I72" s="35">
        <v>0.1</v>
      </c>
      <c r="J72" s="33">
        <f t="shared" si="27"/>
        <v>1E-4</v>
      </c>
      <c r="K72" s="64">
        <f t="shared" si="28"/>
        <v>2.6041666666666668E-5</v>
      </c>
      <c r="L72" s="64">
        <f t="shared" si="29"/>
        <v>5.997727486812359E-6</v>
      </c>
      <c r="M72" s="23">
        <v>100</v>
      </c>
      <c r="N72" s="27">
        <v>150</v>
      </c>
      <c r="O72" s="27" t="s">
        <v>41</v>
      </c>
      <c r="P72" s="49">
        <f t="shared" si="25"/>
        <v>5.997727486812359E-6</v>
      </c>
    </row>
    <row r="73" spans="1:18">
      <c r="A73" s="39" t="s">
        <v>55</v>
      </c>
      <c r="B73" s="39">
        <v>106.16</v>
      </c>
      <c r="C73" s="58">
        <v>0.86</v>
      </c>
      <c r="D73" s="46">
        <v>8</v>
      </c>
      <c r="E73" s="46">
        <v>8</v>
      </c>
      <c r="F73" s="27">
        <f t="shared" si="26"/>
        <v>3.84</v>
      </c>
      <c r="G73" s="37">
        <v>150</v>
      </c>
      <c r="H73" s="35" t="s">
        <v>26</v>
      </c>
      <c r="I73" s="35">
        <v>0.1</v>
      </c>
      <c r="J73" s="33">
        <f t="shared" si="27"/>
        <v>1E-4</v>
      </c>
      <c r="K73" s="64">
        <f t="shared" si="28"/>
        <v>2.6041666666666668E-5</v>
      </c>
      <c r="L73" s="64">
        <f t="shared" si="29"/>
        <v>5.997727486812359E-6</v>
      </c>
      <c r="M73" s="23">
        <v>100</v>
      </c>
      <c r="N73" s="27">
        <v>150</v>
      </c>
      <c r="O73" s="27" t="s">
        <v>41</v>
      </c>
      <c r="P73" s="49">
        <f t="shared" si="25"/>
        <v>5.997727486812359E-6</v>
      </c>
    </row>
    <row r="74" spans="1:18">
      <c r="A74" s="39" t="s">
        <v>55</v>
      </c>
      <c r="B74" s="39">
        <v>106.16</v>
      </c>
      <c r="C74" s="58">
        <v>0.86</v>
      </c>
      <c r="D74" s="46">
        <v>8</v>
      </c>
      <c r="E74" s="46">
        <v>8</v>
      </c>
      <c r="F74" s="27">
        <f t="shared" si="26"/>
        <v>3.84</v>
      </c>
      <c r="G74" s="35">
        <v>150</v>
      </c>
      <c r="H74" s="38" t="s">
        <v>27</v>
      </c>
      <c r="I74" s="35">
        <v>0.1</v>
      </c>
      <c r="J74" s="33">
        <f t="shared" si="27"/>
        <v>1E-4</v>
      </c>
      <c r="K74" s="64">
        <f t="shared" si="28"/>
        <v>2.6041666666666668E-5</v>
      </c>
      <c r="L74" s="64">
        <f t="shared" si="29"/>
        <v>5.997727486812359E-6</v>
      </c>
      <c r="M74" s="23">
        <v>100</v>
      </c>
      <c r="N74" s="27">
        <v>150</v>
      </c>
      <c r="O74" s="27" t="s">
        <v>41</v>
      </c>
      <c r="P74" s="49">
        <f t="shared" si="25"/>
        <v>5.997727486812359E-6</v>
      </c>
    </row>
    <row r="75" spans="1:18">
      <c r="A75" s="39" t="s">
        <v>55</v>
      </c>
      <c r="B75" s="39">
        <v>106.16</v>
      </c>
      <c r="C75" s="58">
        <v>0.86</v>
      </c>
      <c r="D75" s="46">
        <v>8</v>
      </c>
      <c r="E75" s="46">
        <v>8</v>
      </c>
      <c r="F75" s="27">
        <f t="shared" si="26"/>
        <v>3.84</v>
      </c>
      <c r="G75" s="37">
        <v>150</v>
      </c>
      <c r="H75" s="35" t="s">
        <v>28</v>
      </c>
      <c r="I75" s="35">
        <v>0.1</v>
      </c>
      <c r="J75" s="33">
        <f t="shared" si="27"/>
        <v>1E-4</v>
      </c>
      <c r="K75" s="64">
        <f t="shared" si="28"/>
        <v>2.6041666666666668E-5</v>
      </c>
      <c r="L75" s="64">
        <f t="shared" si="29"/>
        <v>5.997727486812359E-6</v>
      </c>
      <c r="M75" s="23">
        <v>100</v>
      </c>
      <c r="N75" s="27">
        <v>150</v>
      </c>
      <c r="O75" s="27" t="s">
        <v>41</v>
      </c>
      <c r="P75" s="49">
        <f t="shared" si="25"/>
        <v>5.997727486812359E-6</v>
      </c>
    </row>
    <row r="76" spans="1:18">
      <c r="A76" s="39" t="s">
        <v>55</v>
      </c>
      <c r="B76" s="39">
        <v>106.16</v>
      </c>
      <c r="C76" s="58">
        <v>0.86</v>
      </c>
      <c r="D76" s="46">
        <v>8</v>
      </c>
      <c r="E76" s="46">
        <v>8</v>
      </c>
      <c r="F76" s="27">
        <f t="shared" si="26"/>
        <v>3.84</v>
      </c>
      <c r="G76" s="37">
        <v>150</v>
      </c>
      <c r="H76" s="38" t="s">
        <v>29</v>
      </c>
      <c r="I76" s="35">
        <v>0.1</v>
      </c>
      <c r="J76" s="33">
        <f t="shared" si="27"/>
        <v>1E-4</v>
      </c>
      <c r="K76" s="64">
        <f t="shared" si="28"/>
        <v>2.6041666666666668E-5</v>
      </c>
      <c r="L76" s="64">
        <f t="shared" si="29"/>
        <v>5.997727486812359E-6</v>
      </c>
      <c r="M76" s="23">
        <v>100</v>
      </c>
      <c r="N76" s="27">
        <v>150</v>
      </c>
      <c r="O76" s="27" t="s">
        <v>41</v>
      </c>
      <c r="P76" s="49">
        <f t="shared" si="25"/>
        <v>5.997727486812359E-6</v>
      </c>
    </row>
    <row r="77" spans="1:18">
      <c r="A77" s="39" t="s">
        <v>55</v>
      </c>
      <c r="B77" s="39">
        <v>106.16</v>
      </c>
      <c r="C77" s="58">
        <v>0.86</v>
      </c>
      <c r="D77" s="46">
        <v>8</v>
      </c>
      <c r="E77" s="46">
        <v>8</v>
      </c>
      <c r="F77" s="27">
        <f t="shared" si="26"/>
        <v>3.84</v>
      </c>
      <c r="G77" s="35">
        <v>150</v>
      </c>
      <c r="H77" s="35" t="s">
        <v>30</v>
      </c>
      <c r="I77" s="35">
        <v>0.1</v>
      </c>
      <c r="J77" s="33">
        <f t="shared" si="27"/>
        <v>1E-4</v>
      </c>
      <c r="K77" s="64">
        <f t="shared" si="28"/>
        <v>2.6041666666666668E-5</v>
      </c>
      <c r="L77" s="64">
        <f t="shared" si="29"/>
        <v>5.997727486812359E-6</v>
      </c>
      <c r="M77" s="23">
        <v>100</v>
      </c>
      <c r="N77" s="27">
        <v>150</v>
      </c>
      <c r="O77" s="27" t="s">
        <v>41</v>
      </c>
      <c r="P77" s="49">
        <f t="shared" si="25"/>
        <v>5.997727486812359E-6</v>
      </c>
    </row>
    <row r="78" spans="1:18">
      <c r="A78" s="39" t="s">
        <v>55</v>
      </c>
      <c r="B78" s="39">
        <v>106.16</v>
      </c>
      <c r="C78" s="58">
        <v>0.86</v>
      </c>
      <c r="D78" s="46">
        <v>8</v>
      </c>
      <c r="E78" s="46">
        <v>8</v>
      </c>
      <c r="F78" s="27">
        <f t="shared" si="26"/>
        <v>3.84</v>
      </c>
      <c r="G78" s="37">
        <v>150</v>
      </c>
      <c r="H78" s="38" t="s">
        <v>31</v>
      </c>
      <c r="I78" s="35">
        <v>0.1</v>
      </c>
      <c r="J78" s="33">
        <f t="shared" si="27"/>
        <v>1E-4</v>
      </c>
      <c r="K78" s="64">
        <f t="shared" si="28"/>
        <v>2.6041666666666668E-5</v>
      </c>
      <c r="L78" s="64">
        <f t="shared" si="29"/>
        <v>5.997727486812359E-6</v>
      </c>
      <c r="M78" s="23">
        <v>100</v>
      </c>
      <c r="N78" s="27">
        <v>150</v>
      </c>
      <c r="O78" s="27" t="s">
        <v>41</v>
      </c>
      <c r="P78" s="49">
        <f t="shared" si="25"/>
        <v>5.997727486812359E-6</v>
      </c>
    </row>
    <row r="79" spans="1:18">
      <c r="A79" s="39" t="s">
        <v>55</v>
      </c>
      <c r="B79" s="39">
        <v>106.16</v>
      </c>
      <c r="C79" s="58">
        <v>0.86</v>
      </c>
      <c r="D79" s="46">
        <v>8</v>
      </c>
      <c r="E79" s="46">
        <v>8</v>
      </c>
      <c r="F79" s="27">
        <f t="shared" si="26"/>
        <v>3.84</v>
      </c>
      <c r="G79" s="35">
        <v>150</v>
      </c>
      <c r="H79" s="39" t="s">
        <v>32</v>
      </c>
      <c r="I79" s="35">
        <v>0.1</v>
      </c>
      <c r="J79" s="33">
        <f t="shared" si="27"/>
        <v>1E-4</v>
      </c>
      <c r="K79" s="64">
        <f t="shared" si="28"/>
        <v>2.6041666666666668E-5</v>
      </c>
      <c r="L79" s="64">
        <f t="shared" si="29"/>
        <v>5.997727486812359E-6</v>
      </c>
      <c r="M79" s="23">
        <v>100</v>
      </c>
      <c r="N79" s="27">
        <v>150</v>
      </c>
      <c r="O79" s="27" t="s">
        <v>41</v>
      </c>
      <c r="P79" s="49">
        <f t="shared" si="25"/>
        <v>5.997727486812359E-6</v>
      </c>
    </row>
    <row r="80" spans="1:18">
      <c r="A80" s="60" t="s">
        <v>55</v>
      </c>
      <c r="G80" s="40" t="s">
        <v>33</v>
      </c>
      <c r="H80" s="40"/>
      <c r="I80" s="41"/>
      <c r="J80" s="40"/>
      <c r="K80" s="28">
        <f>AVERAGE(K68:K79)</f>
        <v>2.8211805555555558E-5</v>
      </c>
      <c r="L80" s="28">
        <f>AVERAGE(L68:L79)</f>
        <v>6.4975381107133894E-6</v>
      </c>
      <c r="M80" s="28">
        <v>100</v>
      </c>
      <c r="N80" s="28">
        <v>150</v>
      </c>
      <c r="O80" s="28" t="s">
        <v>41</v>
      </c>
      <c r="P80" s="79">
        <f>100*L80/M80</f>
        <v>6.4975381107133902E-6</v>
      </c>
      <c r="R80" s="23" t="s">
        <v>89</v>
      </c>
    </row>
    <row r="81" spans="1:18">
      <c r="A81" s="39" t="s">
        <v>90</v>
      </c>
      <c r="B81" s="39"/>
      <c r="C81" s="58"/>
      <c r="D81" s="46">
        <v>8</v>
      </c>
      <c r="E81" s="46">
        <v>8</v>
      </c>
      <c r="F81" s="27">
        <f>D81*8*60/1000</f>
        <v>3.84</v>
      </c>
      <c r="G81" s="37">
        <v>150</v>
      </c>
      <c r="H81" s="32" t="s">
        <v>21</v>
      </c>
      <c r="I81" s="36">
        <v>0</v>
      </c>
      <c r="J81" s="33">
        <f>150*I81/G81/1000</f>
        <v>0</v>
      </c>
      <c r="K81" s="45">
        <f>J81/F81</f>
        <v>0</v>
      </c>
      <c r="L81" s="45" t="e">
        <f>24.45*K81/B81</f>
        <v>#DIV/0!</v>
      </c>
      <c r="N81" s="27"/>
      <c r="O81" s="27"/>
      <c r="P81" s="49" t="e">
        <f>100*L81/N81</f>
        <v>#DIV/0!</v>
      </c>
    </row>
    <row r="82" spans="1:18">
      <c r="A82" s="39" t="s">
        <v>90</v>
      </c>
      <c r="D82" s="46">
        <v>8</v>
      </c>
      <c r="E82" s="46">
        <v>8</v>
      </c>
      <c r="F82" s="27">
        <f t="shared" ref="F82:F92" si="30">D82*8*60/1000</f>
        <v>3.84</v>
      </c>
      <c r="G82" s="35">
        <v>150</v>
      </c>
      <c r="H82" s="35" t="s">
        <v>22</v>
      </c>
      <c r="I82" s="35">
        <v>2.7</v>
      </c>
      <c r="J82" s="35">
        <f>150*I82/G82/1000</f>
        <v>2.7000000000000001E-3</v>
      </c>
      <c r="K82" s="35">
        <f>J82/F82</f>
        <v>7.0312500000000008E-4</v>
      </c>
      <c r="L82" s="35" t="e">
        <f>24.45*K82/B82</f>
        <v>#DIV/0!</v>
      </c>
      <c r="P82" s="50" t="e">
        <f>100*L82/N82</f>
        <v>#DIV/0!</v>
      </c>
    </row>
    <row r="83" spans="1:18">
      <c r="A83" s="39" t="s">
        <v>90</v>
      </c>
      <c r="D83" s="46">
        <v>8</v>
      </c>
      <c r="E83" s="46">
        <v>8</v>
      </c>
      <c r="F83" s="27">
        <f t="shared" si="30"/>
        <v>3.84</v>
      </c>
      <c r="G83" s="37">
        <v>150</v>
      </c>
      <c r="H83" s="38" t="s">
        <v>23</v>
      </c>
      <c r="I83" s="35">
        <v>0.8</v>
      </c>
      <c r="J83" s="35">
        <f t="shared" ref="J83:J92" si="31">150*I83/G83/1000</f>
        <v>8.0000000000000004E-4</v>
      </c>
      <c r="K83" s="35">
        <f t="shared" ref="K83:K92" si="32">J83/F83</f>
        <v>2.0833333333333335E-4</v>
      </c>
    </row>
    <row r="84" spans="1:18">
      <c r="A84" s="39" t="s">
        <v>90</v>
      </c>
      <c r="D84" s="46">
        <v>8</v>
      </c>
      <c r="E84" s="46">
        <v>8</v>
      </c>
      <c r="F84" s="27">
        <f t="shared" si="30"/>
        <v>3.84</v>
      </c>
      <c r="G84" s="37">
        <v>150</v>
      </c>
      <c r="H84" s="35" t="s">
        <v>24</v>
      </c>
      <c r="I84" s="35">
        <v>0</v>
      </c>
      <c r="J84" s="35">
        <f t="shared" si="31"/>
        <v>0</v>
      </c>
      <c r="K84" s="35">
        <f t="shared" si="32"/>
        <v>0</v>
      </c>
    </row>
    <row r="85" spans="1:18">
      <c r="A85" s="39" t="s">
        <v>90</v>
      </c>
      <c r="D85" s="46">
        <v>8</v>
      </c>
      <c r="E85" s="46">
        <v>8</v>
      </c>
      <c r="F85" s="27">
        <f t="shared" si="30"/>
        <v>3.84</v>
      </c>
      <c r="G85" s="35">
        <v>150</v>
      </c>
      <c r="H85" s="38" t="s">
        <v>25</v>
      </c>
      <c r="I85" s="35">
        <v>0</v>
      </c>
      <c r="J85" s="35">
        <f t="shared" si="31"/>
        <v>0</v>
      </c>
      <c r="K85" s="35">
        <f t="shared" si="32"/>
        <v>0</v>
      </c>
    </row>
    <row r="86" spans="1:18">
      <c r="A86" s="39" t="s">
        <v>90</v>
      </c>
      <c r="D86" s="46">
        <v>8</v>
      </c>
      <c r="E86" s="46">
        <v>8</v>
      </c>
      <c r="F86" s="27">
        <f t="shared" si="30"/>
        <v>3.84</v>
      </c>
      <c r="G86" s="37">
        <v>150</v>
      </c>
      <c r="H86" s="35" t="s">
        <v>26</v>
      </c>
      <c r="I86" s="35">
        <v>0.9</v>
      </c>
      <c r="J86" s="35">
        <f t="shared" si="31"/>
        <v>8.9999999999999998E-4</v>
      </c>
      <c r="K86" s="35">
        <f t="shared" si="32"/>
        <v>2.3437499999999999E-4</v>
      </c>
    </row>
    <row r="87" spans="1:18">
      <c r="A87" s="39" t="s">
        <v>90</v>
      </c>
      <c r="D87" s="46">
        <v>8</v>
      </c>
      <c r="E87" s="46">
        <v>8</v>
      </c>
      <c r="F87" s="27">
        <f t="shared" si="30"/>
        <v>3.84</v>
      </c>
      <c r="G87" s="35">
        <v>150</v>
      </c>
      <c r="H87" s="38" t="s">
        <v>27</v>
      </c>
      <c r="I87" s="35">
        <v>4.3</v>
      </c>
      <c r="J87" s="35">
        <f t="shared" si="31"/>
        <v>4.3E-3</v>
      </c>
      <c r="K87" s="35">
        <f t="shared" si="32"/>
        <v>1.1197916666666667E-3</v>
      </c>
    </row>
    <row r="88" spans="1:18">
      <c r="A88" s="39" t="s">
        <v>90</v>
      </c>
      <c r="D88" s="46">
        <v>8</v>
      </c>
      <c r="E88" s="46">
        <v>8</v>
      </c>
      <c r="F88" s="27">
        <f t="shared" si="30"/>
        <v>3.84</v>
      </c>
      <c r="G88" s="37">
        <v>150</v>
      </c>
      <c r="H88" s="35" t="s">
        <v>28</v>
      </c>
      <c r="I88" s="35">
        <v>1.9</v>
      </c>
      <c r="J88" s="35">
        <f t="shared" si="31"/>
        <v>1.9E-3</v>
      </c>
      <c r="K88" s="35">
        <f t="shared" si="32"/>
        <v>4.9479166666666671E-4</v>
      </c>
    </row>
    <row r="89" spans="1:18">
      <c r="A89" s="39" t="s">
        <v>90</v>
      </c>
      <c r="D89" s="46">
        <v>8</v>
      </c>
      <c r="E89" s="46">
        <v>8</v>
      </c>
      <c r="F89" s="27">
        <f t="shared" si="30"/>
        <v>3.84</v>
      </c>
      <c r="G89" s="37">
        <v>150</v>
      </c>
      <c r="H89" s="38" t="s">
        <v>29</v>
      </c>
      <c r="I89" s="35">
        <v>1.2</v>
      </c>
      <c r="J89" s="35">
        <f t="shared" si="31"/>
        <v>1.1999999999999999E-3</v>
      </c>
      <c r="K89" s="35">
        <f t="shared" si="32"/>
        <v>3.1250000000000001E-4</v>
      </c>
    </row>
    <row r="90" spans="1:18">
      <c r="A90" s="39" t="s">
        <v>90</v>
      </c>
      <c r="D90" s="46">
        <v>8</v>
      </c>
      <c r="E90" s="46">
        <v>8</v>
      </c>
      <c r="F90" s="27">
        <f t="shared" si="30"/>
        <v>3.84</v>
      </c>
      <c r="G90" s="35">
        <v>150</v>
      </c>
      <c r="H90" s="35" t="s">
        <v>30</v>
      </c>
      <c r="I90" s="35">
        <v>2</v>
      </c>
      <c r="J90" s="35">
        <f t="shared" si="31"/>
        <v>2E-3</v>
      </c>
      <c r="K90" s="35">
        <f t="shared" si="32"/>
        <v>5.2083333333333333E-4</v>
      </c>
    </row>
    <row r="91" spans="1:18">
      <c r="A91" s="39" t="s">
        <v>90</v>
      </c>
      <c r="D91" s="46">
        <v>8</v>
      </c>
      <c r="E91" s="46">
        <v>8</v>
      </c>
      <c r="F91" s="27">
        <f t="shared" si="30"/>
        <v>3.84</v>
      </c>
      <c r="G91" s="37">
        <v>150</v>
      </c>
      <c r="H91" s="38" t="s">
        <v>31</v>
      </c>
      <c r="I91" s="35">
        <v>3.2</v>
      </c>
      <c r="J91" s="35">
        <f t="shared" si="31"/>
        <v>3.2000000000000002E-3</v>
      </c>
      <c r="K91" s="35">
        <f t="shared" si="32"/>
        <v>8.3333333333333339E-4</v>
      </c>
    </row>
    <row r="92" spans="1:18">
      <c r="A92" s="39" t="s">
        <v>90</v>
      </c>
      <c r="D92" s="46">
        <v>8</v>
      </c>
      <c r="E92" s="46">
        <v>8</v>
      </c>
      <c r="F92" s="27">
        <f t="shared" si="30"/>
        <v>3.84</v>
      </c>
      <c r="G92" s="35">
        <v>150</v>
      </c>
      <c r="H92" s="39" t="s">
        <v>32</v>
      </c>
      <c r="I92" s="35">
        <v>1.3</v>
      </c>
      <c r="J92" s="35">
        <f t="shared" si="31"/>
        <v>1.2999999999999999E-3</v>
      </c>
      <c r="K92" s="35">
        <f t="shared" si="32"/>
        <v>3.3854166666666668E-4</v>
      </c>
    </row>
    <row r="93" spans="1:18">
      <c r="A93" s="80" t="s">
        <v>90</v>
      </c>
      <c r="G93" s="40" t="s">
        <v>33</v>
      </c>
      <c r="H93" s="40"/>
      <c r="I93" s="63">
        <f t="shared" ref="I93:J93" si="33">AVERAGE(I81:I92)</f>
        <v>1.5250000000000001</v>
      </c>
      <c r="J93" s="63">
        <f t="shared" si="33"/>
        <v>1.5250000000000001E-3</v>
      </c>
      <c r="K93" s="63">
        <f>AVERAGE(K81:K92)</f>
        <v>3.9713541666666668E-4</v>
      </c>
      <c r="L93" s="28" t="e">
        <f>AVERAGE(L81:L92)</f>
        <v>#DIV/0!</v>
      </c>
      <c r="M93" s="28"/>
      <c r="N93" s="28"/>
      <c r="O93" s="28" t="s">
        <v>45</v>
      </c>
      <c r="P93" s="51" t="e">
        <f t="shared" ref="P93" si="34">100*L93/N93</f>
        <v>#DIV/0!</v>
      </c>
      <c r="R93" s="23" t="s">
        <v>92</v>
      </c>
    </row>
    <row r="94" spans="1:18">
      <c r="A94" s="39" t="s">
        <v>93</v>
      </c>
      <c r="B94" s="39"/>
      <c r="C94" s="58"/>
      <c r="D94" s="46">
        <v>8</v>
      </c>
      <c r="E94" s="46">
        <v>8</v>
      </c>
      <c r="F94" s="27">
        <f>D94*8*60/1000</f>
        <v>3.84</v>
      </c>
      <c r="G94" s="37">
        <v>150</v>
      </c>
      <c r="H94" s="32" t="s">
        <v>21</v>
      </c>
      <c r="I94" s="36">
        <v>2</v>
      </c>
      <c r="J94" s="33">
        <f t="shared" ref="J94:J105" si="35">150*I94/G94/1000</f>
        <v>2E-3</v>
      </c>
      <c r="K94" s="45">
        <f t="shared" ref="K94:K105" si="36">J94/F94</f>
        <v>5.2083333333333333E-4</v>
      </c>
      <c r="L94" s="45" t="e">
        <f>24.45*K94/B94</f>
        <v>#DIV/0!</v>
      </c>
      <c r="N94" s="27"/>
      <c r="O94" s="27" t="s">
        <v>45</v>
      </c>
      <c r="P94" s="49" t="e">
        <f>100*L94/N94</f>
        <v>#DIV/0!</v>
      </c>
    </row>
    <row r="95" spans="1:18">
      <c r="A95" s="39" t="s">
        <v>93</v>
      </c>
      <c r="D95" s="46">
        <v>8</v>
      </c>
      <c r="E95" s="46">
        <v>8</v>
      </c>
      <c r="F95" s="27">
        <f t="shared" ref="F95:F105" si="37">D95*8*60/1000</f>
        <v>3.84</v>
      </c>
      <c r="G95" s="35">
        <v>150</v>
      </c>
      <c r="H95" s="35" t="s">
        <v>22</v>
      </c>
      <c r="I95" s="35">
        <v>3.6</v>
      </c>
      <c r="J95" s="35">
        <f t="shared" si="35"/>
        <v>3.5999999999999999E-3</v>
      </c>
      <c r="K95" s="35">
        <f t="shared" si="36"/>
        <v>9.3749999999999997E-4</v>
      </c>
    </row>
    <row r="96" spans="1:18">
      <c r="A96" s="39" t="s">
        <v>93</v>
      </c>
      <c r="D96" s="46">
        <v>8</v>
      </c>
      <c r="E96" s="46">
        <v>8</v>
      </c>
      <c r="F96" s="27">
        <f t="shared" si="37"/>
        <v>3.84</v>
      </c>
      <c r="G96" s="37">
        <v>150</v>
      </c>
      <c r="H96" s="38" t="s">
        <v>23</v>
      </c>
      <c r="I96" s="35">
        <v>3.5</v>
      </c>
      <c r="J96" s="35">
        <f t="shared" si="35"/>
        <v>3.5000000000000001E-3</v>
      </c>
      <c r="K96" s="35">
        <f t="shared" si="36"/>
        <v>9.1145833333333335E-4</v>
      </c>
    </row>
    <row r="97" spans="1:18">
      <c r="A97" s="39" t="s">
        <v>93</v>
      </c>
      <c r="D97" s="46">
        <v>8</v>
      </c>
      <c r="E97" s="46">
        <v>8</v>
      </c>
      <c r="F97" s="27">
        <f t="shared" si="37"/>
        <v>3.84</v>
      </c>
      <c r="G97" s="37">
        <v>150</v>
      </c>
      <c r="H97" s="35" t="s">
        <v>24</v>
      </c>
      <c r="I97" s="35">
        <v>0</v>
      </c>
      <c r="J97" s="35">
        <f t="shared" si="35"/>
        <v>0</v>
      </c>
      <c r="K97" s="35">
        <f t="shared" si="36"/>
        <v>0</v>
      </c>
    </row>
    <row r="98" spans="1:18">
      <c r="A98" s="39" t="s">
        <v>93</v>
      </c>
      <c r="D98" s="46">
        <v>8</v>
      </c>
      <c r="E98" s="46">
        <v>8</v>
      </c>
      <c r="F98" s="27">
        <f t="shared" si="37"/>
        <v>3.84</v>
      </c>
      <c r="G98" s="35">
        <v>150</v>
      </c>
      <c r="H98" s="38" t="s">
        <v>25</v>
      </c>
      <c r="I98" s="35">
        <v>0</v>
      </c>
      <c r="J98" s="35">
        <f t="shared" si="35"/>
        <v>0</v>
      </c>
      <c r="K98" s="35">
        <f t="shared" si="36"/>
        <v>0</v>
      </c>
    </row>
    <row r="99" spans="1:18">
      <c r="A99" s="39" t="s">
        <v>93</v>
      </c>
      <c r="D99" s="46">
        <v>8</v>
      </c>
      <c r="E99" s="46">
        <v>8</v>
      </c>
      <c r="F99" s="27">
        <f t="shared" si="37"/>
        <v>3.84</v>
      </c>
      <c r="G99" s="37">
        <v>150</v>
      </c>
      <c r="H99" s="35" t="s">
        <v>26</v>
      </c>
      <c r="I99" s="35">
        <v>1.1000000000000001</v>
      </c>
      <c r="J99" s="35">
        <f t="shared" si="35"/>
        <v>1.1000000000000001E-3</v>
      </c>
      <c r="K99" s="35">
        <f t="shared" si="36"/>
        <v>2.8645833333333333E-4</v>
      </c>
    </row>
    <row r="100" spans="1:18">
      <c r="A100" s="39" t="s">
        <v>93</v>
      </c>
      <c r="D100" s="46">
        <v>8</v>
      </c>
      <c r="E100" s="46">
        <v>8</v>
      </c>
      <c r="F100" s="27">
        <f t="shared" si="37"/>
        <v>3.84</v>
      </c>
      <c r="G100" s="35">
        <v>150</v>
      </c>
      <c r="H100" s="38" t="s">
        <v>27</v>
      </c>
      <c r="I100" s="35">
        <v>21.1</v>
      </c>
      <c r="J100" s="35">
        <f t="shared" si="35"/>
        <v>2.1100000000000001E-2</v>
      </c>
      <c r="K100" s="35">
        <f t="shared" si="36"/>
        <v>5.4947916666666669E-3</v>
      </c>
    </row>
    <row r="101" spans="1:18">
      <c r="A101" s="39" t="s">
        <v>93</v>
      </c>
      <c r="D101" s="46">
        <v>8</v>
      </c>
      <c r="E101" s="46">
        <v>8</v>
      </c>
      <c r="F101" s="27">
        <f t="shared" si="37"/>
        <v>3.84</v>
      </c>
      <c r="G101" s="37">
        <v>150</v>
      </c>
      <c r="H101" s="35" t="s">
        <v>28</v>
      </c>
      <c r="I101" s="35">
        <v>4.5999999999999996</v>
      </c>
      <c r="J101" s="35">
        <f t="shared" si="35"/>
        <v>4.5999999999999999E-3</v>
      </c>
      <c r="K101" s="35">
        <f t="shared" si="36"/>
        <v>1.1979166666666668E-3</v>
      </c>
    </row>
    <row r="102" spans="1:18">
      <c r="A102" s="39" t="s">
        <v>93</v>
      </c>
      <c r="D102" s="46">
        <v>8</v>
      </c>
      <c r="E102" s="46">
        <v>8</v>
      </c>
      <c r="F102" s="27">
        <f t="shared" si="37"/>
        <v>3.84</v>
      </c>
      <c r="G102" s="37">
        <v>150</v>
      </c>
      <c r="H102" s="38" t="s">
        <v>29</v>
      </c>
      <c r="I102" s="35">
        <v>28.3</v>
      </c>
      <c r="J102" s="35">
        <f t="shared" si="35"/>
        <v>2.8300000000000002E-2</v>
      </c>
      <c r="K102" s="35">
        <f t="shared" si="36"/>
        <v>7.3697916666666677E-3</v>
      </c>
    </row>
    <row r="103" spans="1:18">
      <c r="A103" s="39" t="s">
        <v>93</v>
      </c>
      <c r="D103" s="46">
        <v>8</v>
      </c>
      <c r="E103" s="46">
        <v>8</v>
      </c>
      <c r="F103" s="27">
        <f t="shared" si="37"/>
        <v>3.84</v>
      </c>
      <c r="G103" s="35">
        <v>150</v>
      </c>
      <c r="H103" s="35" t="s">
        <v>30</v>
      </c>
      <c r="I103" s="35">
        <v>2.1</v>
      </c>
      <c r="J103" s="35">
        <f t="shared" si="35"/>
        <v>2.1000000000000003E-3</v>
      </c>
      <c r="K103" s="35">
        <f t="shared" si="36"/>
        <v>5.4687500000000005E-4</v>
      </c>
    </row>
    <row r="104" spans="1:18">
      <c r="A104" s="39" t="s">
        <v>93</v>
      </c>
      <c r="D104" s="46">
        <v>8</v>
      </c>
      <c r="E104" s="46">
        <v>8</v>
      </c>
      <c r="F104" s="27">
        <f t="shared" si="37"/>
        <v>3.84</v>
      </c>
      <c r="G104" s="37">
        <v>150</v>
      </c>
      <c r="H104" s="38" t="s">
        <v>31</v>
      </c>
      <c r="I104" s="35">
        <v>13</v>
      </c>
      <c r="J104" s="35">
        <f t="shared" si="35"/>
        <v>1.2999999999999999E-2</v>
      </c>
      <c r="K104" s="35">
        <f t="shared" si="36"/>
        <v>3.3854166666666668E-3</v>
      </c>
    </row>
    <row r="105" spans="1:18">
      <c r="A105" s="39" t="s">
        <v>93</v>
      </c>
      <c r="D105" s="46">
        <v>8</v>
      </c>
      <c r="E105" s="46">
        <v>8</v>
      </c>
      <c r="F105" s="27">
        <f t="shared" si="37"/>
        <v>3.84</v>
      </c>
      <c r="G105" s="35">
        <v>150</v>
      </c>
      <c r="H105" s="39" t="s">
        <v>32</v>
      </c>
      <c r="I105" s="35">
        <v>0</v>
      </c>
      <c r="J105" s="35">
        <f t="shared" si="35"/>
        <v>0</v>
      </c>
      <c r="K105" s="35">
        <f t="shared" si="36"/>
        <v>0</v>
      </c>
    </row>
    <row r="106" spans="1:18">
      <c r="A106" s="80" t="s">
        <v>93</v>
      </c>
      <c r="G106" s="40" t="s">
        <v>33</v>
      </c>
      <c r="H106" s="40"/>
      <c r="I106" s="28">
        <f t="shared" ref="I106:J106" si="38">AVERAGE(I94:I105)</f>
        <v>6.6083333333333334</v>
      </c>
      <c r="J106" s="28">
        <f t="shared" si="38"/>
        <v>6.6083333333333341E-3</v>
      </c>
      <c r="K106" s="28">
        <f>AVERAGE(K94:K105)</f>
        <v>1.720920138888889E-3</v>
      </c>
      <c r="L106" s="28" t="e">
        <f>AVERAGE(L94:L105)</f>
        <v>#DIV/0!</v>
      </c>
      <c r="M106" s="28"/>
      <c r="N106" s="28"/>
      <c r="O106" s="28" t="s">
        <v>45</v>
      </c>
      <c r="P106" s="51" t="e">
        <f t="shared" ref="P106" si="39">100*L106/N106</f>
        <v>#DIV/0!</v>
      </c>
      <c r="R106" s="23" t="s">
        <v>94</v>
      </c>
    </row>
    <row r="107" spans="1:18">
      <c r="A107" s="39" t="s">
        <v>95</v>
      </c>
      <c r="B107" s="39"/>
      <c r="C107" s="58"/>
      <c r="D107" s="46">
        <v>8</v>
      </c>
      <c r="E107" s="46">
        <v>8</v>
      </c>
      <c r="F107" s="27">
        <f>D107*8*60/1000</f>
        <v>3.84</v>
      </c>
      <c r="G107" s="37">
        <v>150</v>
      </c>
      <c r="H107" s="32" t="s">
        <v>21</v>
      </c>
      <c r="I107" s="36">
        <v>0.17</v>
      </c>
      <c r="J107" s="33">
        <f t="shared" ref="J107:J118" si="40">150*I107/G107/1000</f>
        <v>1.7000000000000001E-4</v>
      </c>
      <c r="K107" s="45">
        <f t="shared" ref="K107:K118" si="41">J107/F107</f>
        <v>4.4270833333333337E-5</v>
      </c>
      <c r="L107" s="45" t="e">
        <f>24.45*K107/B107</f>
        <v>#DIV/0!</v>
      </c>
      <c r="M107" s="23">
        <v>2E-3</v>
      </c>
      <c r="N107" s="27"/>
      <c r="O107" s="27" t="s">
        <v>45</v>
      </c>
      <c r="P107" s="49">
        <f>100*K107/M107</f>
        <v>2.2135416666666665</v>
      </c>
    </row>
    <row r="108" spans="1:18">
      <c r="A108" s="39" t="s">
        <v>95</v>
      </c>
      <c r="D108" s="46">
        <v>8</v>
      </c>
      <c r="E108" s="46">
        <v>8</v>
      </c>
      <c r="F108" s="27">
        <f t="shared" ref="F108:F118" si="42">D108*8*60/1000</f>
        <v>3.84</v>
      </c>
      <c r="G108" s="35">
        <v>150</v>
      </c>
      <c r="H108" s="35" t="s">
        <v>22</v>
      </c>
      <c r="I108" s="35">
        <v>0.15</v>
      </c>
      <c r="J108" s="35">
        <f t="shared" si="40"/>
        <v>1.4999999999999999E-4</v>
      </c>
      <c r="K108" s="35">
        <f t="shared" si="41"/>
        <v>3.9062500000000001E-5</v>
      </c>
      <c r="M108" s="23">
        <v>2E-3</v>
      </c>
      <c r="O108" s="27" t="s">
        <v>91</v>
      </c>
      <c r="P108" s="49">
        <f t="shared" ref="P108:P118" si="43">100*K108/M108</f>
        <v>1.953125</v>
      </c>
    </row>
    <row r="109" spans="1:18">
      <c r="A109" s="39" t="s">
        <v>95</v>
      </c>
      <c r="D109" s="46">
        <v>8</v>
      </c>
      <c r="E109" s="46">
        <v>8</v>
      </c>
      <c r="F109" s="27">
        <f t="shared" si="42"/>
        <v>3.84</v>
      </c>
      <c r="G109" s="37">
        <v>150</v>
      </c>
      <c r="H109" s="38" t="s">
        <v>23</v>
      </c>
      <c r="I109" s="35">
        <v>0.15</v>
      </c>
      <c r="J109" s="35">
        <f t="shared" si="40"/>
        <v>1.4999999999999999E-4</v>
      </c>
      <c r="K109" s="35">
        <f t="shared" si="41"/>
        <v>3.9062500000000001E-5</v>
      </c>
      <c r="M109" s="23">
        <v>2E-3</v>
      </c>
      <c r="O109" s="27" t="s">
        <v>91</v>
      </c>
      <c r="P109" s="49">
        <f t="shared" si="43"/>
        <v>1.953125</v>
      </c>
    </row>
    <row r="110" spans="1:18">
      <c r="A110" s="39" t="s">
        <v>95</v>
      </c>
      <c r="D110" s="46">
        <v>8</v>
      </c>
      <c r="E110" s="46">
        <v>8</v>
      </c>
      <c r="F110" s="27">
        <f t="shared" si="42"/>
        <v>3.84</v>
      </c>
      <c r="G110" s="37">
        <v>150</v>
      </c>
      <c r="H110" s="35" t="s">
        <v>24</v>
      </c>
      <c r="I110" s="35">
        <v>0.02</v>
      </c>
      <c r="J110" s="35">
        <f t="shared" si="40"/>
        <v>2.0000000000000002E-5</v>
      </c>
      <c r="K110" s="35">
        <f t="shared" si="41"/>
        <v>5.208333333333334E-6</v>
      </c>
      <c r="M110" s="23">
        <v>2E-3</v>
      </c>
      <c r="O110" s="27" t="s">
        <v>91</v>
      </c>
      <c r="P110" s="49">
        <f t="shared" si="43"/>
        <v>0.26041666666666669</v>
      </c>
    </row>
    <row r="111" spans="1:18">
      <c r="A111" s="39" t="s">
        <v>95</v>
      </c>
      <c r="D111" s="46">
        <v>8</v>
      </c>
      <c r="E111" s="46">
        <v>8</v>
      </c>
      <c r="F111" s="27">
        <f t="shared" si="42"/>
        <v>3.84</v>
      </c>
      <c r="G111" s="35">
        <v>150</v>
      </c>
      <c r="H111" s="38" t="s">
        <v>25</v>
      </c>
      <c r="I111" s="35">
        <v>0.04</v>
      </c>
      <c r="J111" s="35">
        <f t="shared" si="40"/>
        <v>4.0000000000000003E-5</v>
      </c>
      <c r="K111" s="35">
        <f t="shared" si="41"/>
        <v>1.0416666666666668E-5</v>
      </c>
      <c r="M111" s="23">
        <v>2E-3</v>
      </c>
      <c r="O111" s="27" t="s">
        <v>91</v>
      </c>
      <c r="P111" s="49">
        <f t="shared" si="43"/>
        <v>0.52083333333333337</v>
      </c>
    </row>
    <row r="112" spans="1:18">
      <c r="A112" s="39" t="s">
        <v>95</v>
      </c>
      <c r="D112" s="46">
        <v>8</v>
      </c>
      <c r="E112" s="46">
        <v>8</v>
      </c>
      <c r="F112" s="27">
        <f t="shared" si="42"/>
        <v>3.84</v>
      </c>
      <c r="G112" s="37">
        <v>150</v>
      </c>
      <c r="H112" s="35" t="s">
        <v>26</v>
      </c>
      <c r="I112" s="35">
        <v>0.22</v>
      </c>
      <c r="J112" s="35">
        <f t="shared" si="40"/>
        <v>2.2000000000000001E-4</v>
      </c>
      <c r="K112" s="35">
        <f t="shared" si="41"/>
        <v>5.7291666666666672E-5</v>
      </c>
      <c r="M112" s="23">
        <v>2E-3</v>
      </c>
      <c r="O112" s="27" t="s">
        <v>91</v>
      </c>
      <c r="P112" s="49">
        <f t="shared" si="43"/>
        <v>2.8645833333333335</v>
      </c>
    </row>
    <row r="113" spans="1:18">
      <c r="A113" s="39" t="s">
        <v>95</v>
      </c>
      <c r="D113" s="46">
        <v>8</v>
      </c>
      <c r="E113" s="46">
        <v>8</v>
      </c>
      <c r="F113" s="27">
        <f t="shared" si="42"/>
        <v>3.84</v>
      </c>
      <c r="G113" s="35">
        <v>150</v>
      </c>
      <c r="H113" s="38" t="s">
        <v>27</v>
      </c>
      <c r="I113" s="35">
        <v>0.02</v>
      </c>
      <c r="J113" s="35">
        <f t="shared" si="40"/>
        <v>2.0000000000000002E-5</v>
      </c>
      <c r="K113" s="35">
        <f t="shared" si="41"/>
        <v>5.208333333333334E-6</v>
      </c>
      <c r="M113" s="23">
        <v>2E-3</v>
      </c>
      <c r="O113" s="27" t="s">
        <v>91</v>
      </c>
      <c r="P113" s="49">
        <f t="shared" si="43"/>
        <v>0.26041666666666669</v>
      </c>
    </row>
    <row r="114" spans="1:18">
      <c r="A114" s="39" t="s">
        <v>95</v>
      </c>
      <c r="D114" s="46">
        <v>8</v>
      </c>
      <c r="E114" s="46">
        <v>8</v>
      </c>
      <c r="F114" s="27">
        <f t="shared" si="42"/>
        <v>3.84</v>
      </c>
      <c r="G114" s="37">
        <v>150</v>
      </c>
      <c r="H114" s="35" t="s">
        <v>28</v>
      </c>
      <c r="I114" s="35">
        <v>0.08</v>
      </c>
      <c r="J114" s="35">
        <f t="shared" si="40"/>
        <v>8.0000000000000007E-5</v>
      </c>
      <c r="K114" s="35">
        <f t="shared" si="41"/>
        <v>2.0833333333333336E-5</v>
      </c>
      <c r="M114" s="23">
        <v>2E-3</v>
      </c>
      <c r="O114" s="27" t="s">
        <v>91</v>
      </c>
      <c r="P114" s="49">
        <f t="shared" si="43"/>
        <v>1.0416666666666667</v>
      </c>
    </row>
    <row r="115" spans="1:18">
      <c r="A115" s="39" t="s">
        <v>95</v>
      </c>
      <c r="D115" s="46">
        <v>8</v>
      </c>
      <c r="E115" s="46">
        <v>8</v>
      </c>
      <c r="F115" s="27">
        <f t="shared" si="42"/>
        <v>3.84</v>
      </c>
      <c r="G115" s="37">
        <v>150</v>
      </c>
      <c r="H115" s="38" t="s">
        <v>29</v>
      </c>
      <c r="I115" s="35">
        <v>0.01</v>
      </c>
      <c r="J115" s="35">
        <f t="shared" si="40"/>
        <v>1.0000000000000001E-5</v>
      </c>
      <c r="K115" s="35">
        <f t="shared" si="41"/>
        <v>2.604166666666667E-6</v>
      </c>
      <c r="M115" s="23">
        <v>2E-3</v>
      </c>
      <c r="O115" s="27" t="s">
        <v>91</v>
      </c>
      <c r="P115" s="49">
        <f t="shared" si="43"/>
        <v>0.13020833333333334</v>
      </c>
    </row>
    <row r="116" spans="1:18">
      <c r="A116" s="39" t="s">
        <v>95</v>
      </c>
      <c r="D116" s="46">
        <v>8</v>
      </c>
      <c r="E116" s="46">
        <v>8</v>
      </c>
      <c r="F116" s="27">
        <f t="shared" si="42"/>
        <v>3.84</v>
      </c>
      <c r="G116" s="35">
        <v>150</v>
      </c>
      <c r="H116" s="35" t="s">
        <v>30</v>
      </c>
      <c r="I116" s="35">
        <v>0.17</v>
      </c>
      <c r="J116" s="35">
        <f t="shared" si="40"/>
        <v>1.7000000000000001E-4</v>
      </c>
      <c r="K116" s="35">
        <f t="shared" si="41"/>
        <v>4.4270833333333337E-5</v>
      </c>
      <c r="M116" s="23">
        <v>2E-3</v>
      </c>
      <c r="O116" s="27" t="s">
        <v>91</v>
      </c>
      <c r="P116" s="49">
        <f t="shared" si="43"/>
        <v>2.2135416666666665</v>
      </c>
    </row>
    <row r="117" spans="1:18">
      <c r="A117" s="39" t="s">
        <v>95</v>
      </c>
      <c r="D117" s="46">
        <v>8</v>
      </c>
      <c r="E117" s="46">
        <v>8</v>
      </c>
      <c r="F117" s="27">
        <f t="shared" si="42"/>
        <v>3.84</v>
      </c>
      <c r="G117" s="37">
        <v>150</v>
      </c>
      <c r="H117" s="38" t="s">
        <v>31</v>
      </c>
      <c r="I117" s="35">
        <v>0.03</v>
      </c>
      <c r="J117" s="35">
        <f t="shared" si="40"/>
        <v>2.9999999999999997E-5</v>
      </c>
      <c r="K117" s="35">
        <f t="shared" si="41"/>
        <v>7.8125000000000002E-6</v>
      </c>
      <c r="M117" s="23">
        <v>2E-3</v>
      </c>
      <c r="O117" s="27" t="s">
        <v>91</v>
      </c>
      <c r="P117" s="49">
        <f t="shared" si="43"/>
        <v>0.390625</v>
      </c>
    </row>
    <row r="118" spans="1:18">
      <c r="A118" s="39" t="s">
        <v>95</v>
      </c>
      <c r="D118" s="46">
        <v>8</v>
      </c>
      <c r="E118" s="46">
        <v>8</v>
      </c>
      <c r="F118" s="27">
        <f t="shared" si="42"/>
        <v>3.84</v>
      </c>
      <c r="G118" s="35">
        <v>150</v>
      </c>
      <c r="H118" s="39" t="s">
        <v>32</v>
      </c>
      <c r="I118" s="35">
        <v>0</v>
      </c>
      <c r="J118" s="35">
        <f t="shared" si="40"/>
        <v>0</v>
      </c>
      <c r="K118" s="35">
        <f t="shared" si="41"/>
        <v>0</v>
      </c>
      <c r="M118" s="23">
        <v>2E-3</v>
      </c>
      <c r="O118" s="27" t="s">
        <v>91</v>
      </c>
      <c r="P118" s="49">
        <f t="shared" si="43"/>
        <v>0</v>
      </c>
    </row>
    <row r="119" spans="1:18">
      <c r="A119" s="80" t="s">
        <v>95</v>
      </c>
      <c r="G119" s="40" t="s">
        <v>33</v>
      </c>
      <c r="H119" s="40"/>
      <c r="I119" s="41"/>
      <c r="J119" s="40"/>
      <c r="K119" s="81">
        <f>AVERAGE(K107:K118)</f>
        <v>2.3003472222222229E-5</v>
      </c>
      <c r="L119" s="28" t="e">
        <f>AVERAGE(L107:L118)</f>
        <v>#DIV/0!</v>
      </c>
      <c r="M119" s="28">
        <f>AVERAGE(M107:M118)</f>
        <v>2.0000000000000005E-3</v>
      </c>
      <c r="N119" s="28"/>
      <c r="O119" s="28" t="s">
        <v>91</v>
      </c>
      <c r="P119" s="76">
        <f>100*K119/M119</f>
        <v>1.1501736111111112</v>
      </c>
      <c r="R119" s="23" t="s">
        <v>96</v>
      </c>
    </row>
    <row r="120" spans="1:18">
      <c r="A120" s="39" t="s">
        <v>97</v>
      </c>
      <c r="B120" s="39"/>
      <c r="C120" s="58"/>
      <c r="D120" s="46">
        <v>8</v>
      </c>
      <c r="E120" s="46">
        <v>8</v>
      </c>
      <c r="F120" s="27">
        <f>D120*8*60/1000</f>
        <v>3.84</v>
      </c>
      <c r="G120" s="37">
        <v>150</v>
      </c>
      <c r="H120" s="32" t="s">
        <v>21</v>
      </c>
      <c r="I120" s="36">
        <v>0.28000000000000003</v>
      </c>
      <c r="J120" s="33">
        <f t="shared" ref="J120:J131" si="44">150*I120/G120/1000</f>
        <v>2.8000000000000003E-4</v>
      </c>
      <c r="K120" s="45">
        <f t="shared" ref="K120:K131" si="45">J120/F120</f>
        <v>7.2916666666666673E-5</v>
      </c>
      <c r="L120" s="45" t="e">
        <f>24.45*K120/B120</f>
        <v>#DIV/0!</v>
      </c>
      <c r="M120" s="23">
        <v>0.1</v>
      </c>
      <c r="N120" s="27"/>
      <c r="O120" s="27" t="s">
        <v>91</v>
      </c>
      <c r="P120" s="49">
        <f t="shared" ref="P120" si="46">100*K120/M120</f>
        <v>7.2916666666666671E-2</v>
      </c>
    </row>
    <row r="121" spans="1:18">
      <c r="A121" s="39" t="s">
        <v>97</v>
      </c>
      <c r="D121" s="46">
        <v>8</v>
      </c>
      <c r="E121" s="46">
        <v>8</v>
      </c>
      <c r="F121" s="27">
        <f t="shared" ref="F121:F131" si="47">D121*8*60/1000</f>
        <v>3.84</v>
      </c>
      <c r="G121" s="35">
        <v>150</v>
      </c>
      <c r="H121" s="35" t="s">
        <v>22</v>
      </c>
      <c r="I121" s="35">
        <v>0.28999999999999998</v>
      </c>
      <c r="J121" s="35">
        <f t="shared" si="44"/>
        <v>2.9E-4</v>
      </c>
      <c r="K121" s="35">
        <f t="shared" si="45"/>
        <v>7.5520833333333337E-5</v>
      </c>
      <c r="M121" s="23">
        <v>0.1</v>
      </c>
      <c r="O121" s="27" t="s">
        <v>91</v>
      </c>
      <c r="P121" s="49">
        <f t="shared" ref="P121:P122" si="48">100*K121/M121</f>
        <v>7.5520833333333329E-2</v>
      </c>
    </row>
    <row r="122" spans="1:18">
      <c r="A122" s="39" t="s">
        <v>97</v>
      </c>
      <c r="D122" s="46">
        <v>8</v>
      </c>
      <c r="E122" s="46">
        <v>8</v>
      </c>
      <c r="F122" s="27">
        <f t="shared" si="47"/>
        <v>3.84</v>
      </c>
      <c r="G122" s="37">
        <v>150</v>
      </c>
      <c r="H122" s="38" t="s">
        <v>23</v>
      </c>
      <c r="I122" s="35">
        <v>0.21</v>
      </c>
      <c r="J122" s="35">
        <f t="shared" si="44"/>
        <v>2.0999999999999998E-4</v>
      </c>
      <c r="K122" s="35">
        <f t="shared" si="45"/>
        <v>5.4687499999999994E-5</v>
      </c>
      <c r="M122" s="23">
        <v>0.1</v>
      </c>
      <c r="O122" s="27" t="s">
        <v>91</v>
      </c>
      <c r="P122" s="49">
        <f t="shared" si="48"/>
        <v>5.4687499999999993E-2</v>
      </c>
    </row>
    <row r="123" spans="1:18">
      <c r="A123" s="39" t="s">
        <v>97</v>
      </c>
      <c r="D123" s="46">
        <v>8</v>
      </c>
      <c r="E123" s="46">
        <v>8</v>
      </c>
      <c r="F123" s="27">
        <f t="shared" si="47"/>
        <v>3.84</v>
      </c>
      <c r="G123" s="37">
        <v>150</v>
      </c>
      <c r="H123" s="35" t="s">
        <v>24</v>
      </c>
      <c r="I123" s="35">
        <v>0.17</v>
      </c>
      <c r="J123" s="35">
        <f t="shared" si="44"/>
        <v>1.7000000000000001E-4</v>
      </c>
      <c r="K123" s="35">
        <f t="shared" si="45"/>
        <v>4.4270833333333337E-5</v>
      </c>
      <c r="M123" s="23">
        <v>0.1</v>
      </c>
      <c r="O123" s="27" t="s">
        <v>91</v>
      </c>
      <c r="P123" s="49">
        <f t="shared" ref="P123:P133" si="49">100*K123/M123</f>
        <v>4.4270833333333329E-2</v>
      </c>
    </row>
    <row r="124" spans="1:18">
      <c r="A124" s="39" t="s">
        <v>97</v>
      </c>
      <c r="D124" s="46">
        <v>8</v>
      </c>
      <c r="E124" s="46">
        <v>8</v>
      </c>
      <c r="F124" s="27">
        <f t="shared" si="47"/>
        <v>3.84</v>
      </c>
      <c r="G124" s="35">
        <v>150</v>
      </c>
      <c r="H124" s="38" t="s">
        <v>25</v>
      </c>
      <c r="I124" s="35">
        <v>0.14000000000000001</v>
      </c>
      <c r="J124" s="35">
        <f t="shared" si="44"/>
        <v>1.4000000000000001E-4</v>
      </c>
      <c r="K124" s="35">
        <f t="shared" si="45"/>
        <v>3.6458333333333336E-5</v>
      </c>
      <c r="M124" s="23">
        <v>0.1</v>
      </c>
      <c r="O124" s="27" t="s">
        <v>91</v>
      </c>
      <c r="P124" s="49">
        <f t="shared" si="49"/>
        <v>3.6458333333333336E-2</v>
      </c>
    </row>
    <row r="125" spans="1:18">
      <c r="A125" s="39" t="s">
        <v>97</v>
      </c>
      <c r="D125" s="46">
        <v>8</v>
      </c>
      <c r="E125" s="46">
        <v>8</v>
      </c>
      <c r="F125" s="27">
        <f t="shared" si="47"/>
        <v>3.84</v>
      </c>
      <c r="G125" s="37">
        <v>150</v>
      </c>
      <c r="H125" s="35" t="s">
        <v>26</v>
      </c>
      <c r="I125" s="35">
        <v>0.11</v>
      </c>
      <c r="J125" s="35">
        <f t="shared" si="44"/>
        <v>1.1E-4</v>
      </c>
      <c r="K125" s="35">
        <f t="shared" si="45"/>
        <v>2.8645833333333336E-5</v>
      </c>
      <c r="M125" s="23">
        <v>0.1</v>
      </c>
      <c r="O125" s="27" t="s">
        <v>91</v>
      </c>
      <c r="P125" s="49">
        <f t="shared" si="49"/>
        <v>2.8645833333333336E-2</v>
      </c>
    </row>
    <row r="126" spans="1:18">
      <c r="A126" s="39" t="s">
        <v>97</v>
      </c>
      <c r="D126" s="46">
        <v>8</v>
      </c>
      <c r="E126" s="46">
        <v>8</v>
      </c>
      <c r="F126" s="27">
        <f t="shared" si="47"/>
        <v>3.84</v>
      </c>
      <c r="G126" s="35">
        <v>150</v>
      </c>
      <c r="H126" s="38" t="s">
        <v>27</v>
      </c>
      <c r="I126" s="35">
        <v>0.23</v>
      </c>
      <c r="J126" s="35">
        <f t="shared" si="44"/>
        <v>2.3000000000000001E-4</v>
      </c>
      <c r="K126" s="35">
        <f t="shared" si="45"/>
        <v>5.9895833333333337E-5</v>
      </c>
      <c r="M126" s="23">
        <v>0.1</v>
      </c>
      <c r="O126" s="27" t="s">
        <v>91</v>
      </c>
      <c r="P126" s="49">
        <f t="shared" si="49"/>
        <v>5.9895833333333336E-2</v>
      </c>
    </row>
    <row r="127" spans="1:18">
      <c r="A127" s="39" t="s">
        <v>97</v>
      </c>
      <c r="D127" s="46">
        <v>8</v>
      </c>
      <c r="E127" s="46">
        <v>8</v>
      </c>
      <c r="F127" s="27">
        <f t="shared" si="47"/>
        <v>3.84</v>
      </c>
      <c r="G127" s="37">
        <v>150</v>
      </c>
      <c r="H127" s="35" t="s">
        <v>28</v>
      </c>
      <c r="I127" s="35">
        <v>0.26</v>
      </c>
      <c r="J127" s="35">
        <f t="shared" si="44"/>
        <v>2.6000000000000003E-4</v>
      </c>
      <c r="K127" s="35">
        <f t="shared" si="45"/>
        <v>6.7708333333333344E-5</v>
      </c>
      <c r="M127" s="23">
        <v>0.1</v>
      </c>
      <c r="O127" s="27" t="s">
        <v>91</v>
      </c>
      <c r="P127" s="49">
        <f t="shared" si="49"/>
        <v>6.7708333333333343E-2</v>
      </c>
    </row>
    <row r="128" spans="1:18">
      <c r="A128" s="39" t="s">
        <v>97</v>
      </c>
      <c r="D128" s="46">
        <v>8</v>
      </c>
      <c r="E128" s="46">
        <v>8</v>
      </c>
      <c r="F128" s="27">
        <f t="shared" si="47"/>
        <v>3.84</v>
      </c>
      <c r="G128" s="37">
        <v>150</v>
      </c>
      <c r="H128" s="38" t="s">
        <v>29</v>
      </c>
      <c r="I128" s="35">
        <v>0.19</v>
      </c>
      <c r="J128" s="35">
        <f t="shared" si="44"/>
        <v>1.9000000000000001E-4</v>
      </c>
      <c r="K128" s="35">
        <f t="shared" si="45"/>
        <v>4.9479166666666672E-5</v>
      </c>
      <c r="M128" s="23">
        <v>0.1</v>
      </c>
      <c r="O128" s="27" t="s">
        <v>91</v>
      </c>
      <c r="P128" s="49">
        <f t="shared" si="49"/>
        <v>4.9479166666666671E-2</v>
      </c>
    </row>
    <row r="129" spans="1:18">
      <c r="A129" s="39" t="s">
        <v>97</v>
      </c>
      <c r="D129" s="46">
        <v>8</v>
      </c>
      <c r="E129" s="46">
        <v>8</v>
      </c>
      <c r="F129" s="27">
        <f t="shared" si="47"/>
        <v>3.84</v>
      </c>
      <c r="G129" s="35">
        <v>150</v>
      </c>
      <c r="H129" s="35" t="s">
        <v>30</v>
      </c>
      <c r="I129" s="35">
        <v>0.12</v>
      </c>
      <c r="J129" s="35">
        <f t="shared" si="44"/>
        <v>1.1999999999999999E-4</v>
      </c>
      <c r="K129" s="35">
        <f t="shared" si="45"/>
        <v>3.1250000000000001E-5</v>
      </c>
      <c r="M129" s="23">
        <v>0.1</v>
      </c>
      <c r="O129" s="27" t="s">
        <v>91</v>
      </c>
      <c r="P129" s="49">
        <f t="shared" si="49"/>
        <v>3.125E-2</v>
      </c>
    </row>
    <row r="130" spans="1:18">
      <c r="A130" s="39" t="s">
        <v>97</v>
      </c>
      <c r="D130" s="46">
        <v>8</v>
      </c>
      <c r="E130" s="46">
        <v>8</v>
      </c>
      <c r="F130" s="27">
        <f t="shared" si="47"/>
        <v>3.84</v>
      </c>
      <c r="G130" s="37">
        <v>150</v>
      </c>
      <c r="H130" s="38" t="s">
        <v>31</v>
      </c>
      <c r="I130" s="35">
        <v>0.11</v>
      </c>
      <c r="J130" s="35">
        <f t="shared" si="44"/>
        <v>1.1E-4</v>
      </c>
      <c r="K130" s="35">
        <f t="shared" si="45"/>
        <v>2.8645833333333336E-5</v>
      </c>
      <c r="M130" s="23">
        <v>0.1</v>
      </c>
      <c r="O130" s="27" t="s">
        <v>91</v>
      </c>
      <c r="P130" s="49">
        <f t="shared" si="49"/>
        <v>2.8645833333333336E-2</v>
      </c>
    </row>
    <row r="131" spans="1:18">
      <c r="A131" s="39" t="s">
        <v>97</v>
      </c>
      <c r="D131" s="46">
        <v>8</v>
      </c>
      <c r="E131" s="46">
        <v>8</v>
      </c>
      <c r="F131" s="27">
        <f t="shared" si="47"/>
        <v>3.84</v>
      </c>
      <c r="G131" s="35">
        <v>150</v>
      </c>
      <c r="H131" s="39" t="s">
        <v>32</v>
      </c>
      <c r="I131" s="35">
        <v>0.11</v>
      </c>
      <c r="J131" s="35">
        <f t="shared" si="44"/>
        <v>1.1E-4</v>
      </c>
      <c r="K131" s="35">
        <f t="shared" si="45"/>
        <v>2.8645833333333336E-5</v>
      </c>
      <c r="M131" s="23">
        <v>0.1</v>
      </c>
      <c r="O131" s="27" t="s">
        <v>91</v>
      </c>
      <c r="P131" s="49">
        <f t="shared" si="49"/>
        <v>2.8645833333333336E-2</v>
      </c>
    </row>
    <row r="132" spans="1:18">
      <c r="A132" s="80" t="s">
        <v>97</v>
      </c>
      <c r="G132" s="40" t="s">
        <v>33</v>
      </c>
      <c r="H132" s="40"/>
      <c r="I132" s="41"/>
      <c r="J132" s="40"/>
      <c r="K132" s="81">
        <f>AVERAGE(K120:K131)</f>
        <v>4.817708333333334E-5</v>
      </c>
      <c r="L132" s="28" t="e">
        <f>AVERAGE(L120:L131)</f>
        <v>#DIV/0!</v>
      </c>
      <c r="M132" s="28">
        <v>0.1</v>
      </c>
      <c r="N132" s="28"/>
      <c r="O132" s="28" t="s">
        <v>91</v>
      </c>
      <c r="P132" s="82">
        <f t="shared" si="49"/>
        <v>4.8177083333333336E-2</v>
      </c>
      <c r="R132" s="23" t="s">
        <v>98</v>
      </c>
    </row>
    <row r="133" spans="1:18">
      <c r="A133" s="39" t="s">
        <v>99</v>
      </c>
      <c r="B133" s="39"/>
      <c r="C133" s="58"/>
      <c r="D133" s="46">
        <v>8</v>
      </c>
      <c r="E133" s="46">
        <v>8</v>
      </c>
      <c r="F133" s="27">
        <f>D133*8*60/1000</f>
        <v>3.84</v>
      </c>
      <c r="G133" s="37">
        <v>150</v>
      </c>
      <c r="H133" s="32" t="s">
        <v>21</v>
      </c>
      <c r="I133" s="36">
        <v>0.06</v>
      </c>
      <c r="J133" s="33">
        <f t="shared" ref="J133:J144" si="50">150*I133/G133/1000</f>
        <v>5.9999999999999995E-5</v>
      </c>
      <c r="K133" s="45">
        <f t="shared" ref="K133:K144" si="51">J133/F133</f>
        <v>1.5625E-5</v>
      </c>
      <c r="L133" s="45" t="e">
        <f>24.45*K133/B133</f>
        <v>#DIV/0!</v>
      </c>
      <c r="M133" s="23">
        <v>0.05</v>
      </c>
      <c r="N133" s="27"/>
      <c r="O133" s="27" t="s">
        <v>91</v>
      </c>
      <c r="P133" s="49">
        <f t="shared" si="49"/>
        <v>3.125E-2</v>
      </c>
    </row>
    <row r="134" spans="1:18">
      <c r="A134" s="39" t="s">
        <v>99</v>
      </c>
      <c r="D134" s="46">
        <v>8</v>
      </c>
      <c r="E134" s="46">
        <v>8</v>
      </c>
      <c r="F134" s="27">
        <f t="shared" ref="F134:F144" si="52">D134*8*60/1000</f>
        <v>3.84</v>
      </c>
      <c r="G134" s="35">
        <v>150</v>
      </c>
      <c r="H134" s="35" t="s">
        <v>22</v>
      </c>
      <c r="I134" s="35">
        <v>0.06</v>
      </c>
      <c r="J134" s="35">
        <f t="shared" si="50"/>
        <v>5.9999999999999995E-5</v>
      </c>
      <c r="K134" s="35">
        <f t="shared" si="51"/>
        <v>1.5625E-5</v>
      </c>
      <c r="M134" s="23">
        <v>0.05</v>
      </c>
      <c r="O134" s="27" t="s">
        <v>91</v>
      </c>
      <c r="P134" s="49">
        <f t="shared" ref="P134:P142" si="53">100*K134/M134</f>
        <v>3.125E-2</v>
      </c>
    </row>
    <row r="135" spans="1:18">
      <c r="A135" s="39" t="s">
        <v>99</v>
      </c>
      <c r="D135" s="46">
        <v>8</v>
      </c>
      <c r="E135" s="46">
        <v>8</v>
      </c>
      <c r="F135" s="27">
        <f t="shared" si="52"/>
        <v>3.84</v>
      </c>
      <c r="G135" s="37">
        <v>150</v>
      </c>
      <c r="H135" s="38" t="s">
        <v>23</v>
      </c>
      <c r="I135" s="35">
        <v>7.0000000000000007E-2</v>
      </c>
      <c r="J135" s="35">
        <f t="shared" si="50"/>
        <v>7.0000000000000007E-5</v>
      </c>
      <c r="K135" s="35">
        <f t="shared" si="51"/>
        <v>1.8229166666666668E-5</v>
      </c>
      <c r="M135" s="23">
        <v>0.05</v>
      </c>
      <c r="O135" s="27" t="s">
        <v>91</v>
      </c>
      <c r="P135" s="49">
        <f t="shared" si="53"/>
        <v>3.6458333333333336E-2</v>
      </c>
    </row>
    <row r="136" spans="1:18">
      <c r="A136" s="39" t="s">
        <v>99</v>
      </c>
      <c r="D136" s="46">
        <v>8</v>
      </c>
      <c r="E136" s="46">
        <v>8</v>
      </c>
      <c r="F136" s="27">
        <f t="shared" si="52"/>
        <v>3.84</v>
      </c>
      <c r="G136" s="37">
        <v>150</v>
      </c>
      <c r="H136" s="35" t="s">
        <v>24</v>
      </c>
      <c r="I136" s="35">
        <v>0.03</v>
      </c>
      <c r="J136" s="35">
        <f t="shared" si="50"/>
        <v>2.9999999999999997E-5</v>
      </c>
      <c r="K136" s="35">
        <f t="shared" si="51"/>
        <v>7.8125000000000002E-6</v>
      </c>
      <c r="M136" s="23">
        <v>0.05</v>
      </c>
      <c r="O136" s="27" t="s">
        <v>91</v>
      </c>
      <c r="P136" s="49">
        <f t="shared" si="53"/>
        <v>1.5625E-2</v>
      </c>
    </row>
    <row r="137" spans="1:18">
      <c r="A137" s="39" t="s">
        <v>99</v>
      </c>
      <c r="D137" s="46">
        <v>8</v>
      </c>
      <c r="E137" s="46">
        <v>8</v>
      </c>
      <c r="F137" s="27">
        <f t="shared" si="52"/>
        <v>3.84</v>
      </c>
      <c r="G137" s="35">
        <v>150</v>
      </c>
      <c r="H137" s="38" t="s">
        <v>25</v>
      </c>
      <c r="I137" s="35">
        <v>0.05</v>
      </c>
      <c r="J137" s="35">
        <f t="shared" si="50"/>
        <v>5.0000000000000002E-5</v>
      </c>
      <c r="K137" s="35">
        <f t="shared" si="51"/>
        <v>1.3020833333333334E-5</v>
      </c>
      <c r="M137" s="23">
        <v>0.05</v>
      </c>
      <c r="O137" s="27" t="s">
        <v>91</v>
      </c>
      <c r="P137" s="49">
        <f t="shared" si="53"/>
        <v>2.6041666666666668E-2</v>
      </c>
    </row>
    <row r="138" spans="1:18">
      <c r="A138" s="39" t="s">
        <v>99</v>
      </c>
      <c r="D138" s="46">
        <v>8</v>
      </c>
      <c r="E138" s="46">
        <v>8</v>
      </c>
      <c r="F138" s="27">
        <f t="shared" si="52"/>
        <v>3.84</v>
      </c>
      <c r="G138" s="37">
        <v>150</v>
      </c>
      <c r="H138" s="35" t="s">
        <v>26</v>
      </c>
      <c r="I138" s="35">
        <v>0.03</v>
      </c>
      <c r="J138" s="35">
        <f t="shared" si="50"/>
        <v>2.9999999999999997E-5</v>
      </c>
      <c r="K138" s="35">
        <f t="shared" si="51"/>
        <v>7.8125000000000002E-6</v>
      </c>
      <c r="M138" s="23">
        <v>0.05</v>
      </c>
      <c r="O138" s="27" t="s">
        <v>91</v>
      </c>
      <c r="P138" s="49">
        <f t="shared" si="53"/>
        <v>1.5625E-2</v>
      </c>
    </row>
    <row r="139" spans="1:18">
      <c r="A139" s="39" t="s">
        <v>99</v>
      </c>
      <c r="D139" s="46">
        <v>8</v>
      </c>
      <c r="E139" s="46">
        <v>8</v>
      </c>
      <c r="F139" s="27">
        <f t="shared" si="52"/>
        <v>3.84</v>
      </c>
      <c r="G139" s="35">
        <v>150</v>
      </c>
      <c r="H139" s="38" t="s">
        <v>27</v>
      </c>
      <c r="I139" s="35">
        <v>0.04</v>
      </c>
      <c r="J139" s="35">
        <f t="shared" si="50"/>
        <v>4.0000000000000003E-5</v>
      </c>
      <c r="K139" s="35">
        <f t="shared" si="51"/>
        <v>1.0416666666666668E-5</v>
      </c>
      <c r="M139" s="23">
        <v>0.05</v>
      </c>
      <c r="O139" s="27" t="s">
        <v>91</v>
      </c>
      <c r="P139" s="49">
        <f t="shared" si="53"/>
        <v>2.0833333333333336E-2</v>
      </c>
    </row>
    <row r="140" spans="1:18">
      <c r="A140" s="39" t="s">
        <v>99</v>
      </c>
      <c r="D140" s="46">
        <v>8</v>
      </c>
      <c r="E140" s="46">
        <v>8</v>
      </c>
      <c r="F140" s="27">
        <f t="shared" si="52"/>
        <v>3.84</v>
      </c>
      <c r="G140" s="37">
        <v>150</v>
      </c>
      <c r="H140" s="35" t="s">
        <v>28</v>
      </c>
      <c r="I140" s="35">
        <v>0.56999999999999995</v>
      </c>
      <c r="J140" s="35">
        <f t="shared" si="50"/>
        <v>5.6999999999999998E-4</v>
      </c>
      <c r="K140" s="35">
        <f t="shared" si="51"/>
        <v>1.484375E-4</v>
      </c>
      <c r="M140" s="23">
        <v>0.05</v>
      </c>
      <c r="O140" s="27" t="s">
        <v>91</v>
      </c>
      <c r="P140" s="49">
        <f t="shared" si="53"/>
        <v>0.29687499999999994</v>
      </c>
    </row>
    <row r="141" spans="1:18">
      <c r="A141" s="39" t="s">
        <v>99</v>
      </c>
      <c r="D141" s="46">
        <v>8</v>
      </c>
      <c r="E141" s="46">
        <v>8</v>
      </c>
      <c r="F141" s="27">
        <f t="shared" si="52"/>
        <v>3.84</v>
      </c>
      <c r="G141" s="37">
        <v>150</v>
      </c>
      <c r="H141" s="38" t="s">
        <v>29</v>
      </c>
      <c r="I141" s="35">
        <v>0.09</v>
      </c>
      <c r="J141" s="35">
        <f t="shared" si="50"/>
        <v>8.9999999999999992E-5</v>
      </c>
      <c r="K141" s="35">
        <f t="shared" si="51"/>
        <v>2.34375E-5</v>
      </c>
      <c r="M141" s="23">
        <v>0.05</v>
      </c>
      <c r="O141" s="27" t="s">
        <v>91</v>
      </c>
      <c r="P141" s="49">
        <f t="shared" si="53"/>
        <v>4.6874999999999993E-2</v>
      </c>
    </row>
    <row r="142" spans="1:18">
      <c r="A142" s="39" t="s">
        <v>99</v>
      </c>
      <c r="D142" s="46">
        <v>8</v>
      </c>
      <c r="E142" s="46">
        <v>8</v>
      </c>
      <c r="F142" s="27">
        <f t="shared" si="52"/>
        <v>3.84</v>
      </c>
      <c r="G142" s="35">
        <v>150</v>
      </c>
      <c r="H142" s="35" t="s">
        <v>30</v>
      </c>
      <c r="I142" s="35">
        <v>0.06</v>
      </c>
      <c r="J142" s="35">
        <f t="shared" si="50"/>
        <v>5.9999999999999995E-5</v>
      </c>
      <c r="K142" s="35">
        <f t="shared" si="51"/>
        <v>1.5625E-5</v>
      </c>
      <c r="M142" s="23">
        <v>0.05</v>
      </c>
      <c r="O142" s="27" t="s">
        <v>91</v>
      </c>
      <c r="P142" s="49">
        <f t="shared" si="53"/>
        <v>3.125E-2</v>
      </c>
    </row>
    <row r="143" spans="1:18">
      <c r="A143" s="39" t="s">
        <v>99</v>
      </c>
      <c r="D143" s="46">
        <v>8</v>
      </c>
      <c r="E143" s="46">
        <v>8</v>
      </c>
      <c r="F143" s="27">
        <f t="shared" si="52"/>
        <v>3.84</v>
      </c>
      <c r="G143" s="37">
        <v>150</v>
      </c>
      <c r="H143" s="38" t="s">
        <v>31</v>
      </c>
      <c r="I143" s="35">
        <v>0.04</v>
      </c>
      <c r="J143" s="35">
        <f t="shared" si="50"/>
        <v>4.0000000000000003E-5</v>
      </c>
      <c r="K143" s="35">
        <f t="shared" si="51"/>
        <v>1.0416666666666668E-5</v>
      </c>
      <c r="M143" s="23">
        <v>0.05</v>
      </c>
      <c r="O143" s="27" t="s">
        <v>91</v>
      </c>
      <c r="P143" s="49">
        <f t="shared" ref="P143" si="54">100*K143/M143</f>
        <v>2.0833333333333336E-2</v>
      </c>
    </row>
    <row r="144" spans="1:18">
      <c r="A144" s="39" t="s">
        <v>99</v>
      </c>
      <c r="D144" s="46">
        <v>8</v>
      </c>
      <c r="E144" s="46">
        <v>8</v>
      </c>
      <c r="F144" s="27">
        <f t="shared" si="52"/>
        <v>3.84</v>
      </c>
      <c r="G144" s="35">
        <v>150</v>
      </c>
      <c r="H144" s="39" t="s">
        <v>32</v>
      </c>
      <c r="I144" s="35">
        <v>0.03</v>
      </c>
      <c r="J144" s="35">
        <f t="shared" si="50"/>
        <v>2.9999999999999997E-5</v>
      </c>
      <c r="K144" s="35">
        <f t="shared" si="51"/>
        <v>7.8125000000000002E-6</v>
      </c>
      <c r="M144" s="23">
        <v>0.05</v>
      </c>
      <c r="O144" s="27" t="s">
        <v>91</v>
      </c>
      <c r="P144" s="49">
        <f t="shared" ref="P144:P145" si="55">100*K144/M144</f>
        <v>1.5625E-2</v>
      </c>
    </row>
    <row r="145" spans="1:18">
      <c r="A145" s="80" t="s">
        <v>99</v>
      </c>
      <c r="G145" s="40" t="s">
        <v>33</v>
      </c>
      <c r="H145" s="40"/>
      <c r="I145" s="41"/>
      <c r="J145" s="40"/>
      <c r="K145" s="81">
        <f>AVERAGE(K133:K144)</f>
        <v>2.4522569444444445E-5</v>
      </c>
      <c r="L145" s="28" t="e">
        <f>AVERAGE(L133:L144)</f>
        <v>#DIV/0!</v>
      </c>
      <c r="M145" s="94">
        <v>0.05</v>
      </c>
      <c r="N145" s="28"/>
      <c r="O145" s="28" t="s">
        <v>91</v>
      </c>
      <c r="P145" s="82">
        <f t="shared" si="55"/>
        <v>4.9045138888888888E-2</v>
      </c>
      <c r="R145" s="23" t="s">
        <v>100</v>
      </c>
    </row>
    <row r="146" spans="1:18" s="92" customFormat="1">
      <c r="A146" s="83" t="s">
        <v>50</v>
      </c>
      <c r="B146" s="83"/>
      <c r="C146" s="84"/>
      <c r="D146" s="85">
        <v>8</v>
      </c>
      <c r="E146" s="85">
        <v>8</v>
      </c>
      <c r="F146" s="86">
        <f>D146*8*60/1000</f>
        <v>3.84</v>
      </c>
      <c r="G146" s="87">
        <v>150</v>
      </c>
      <c r="H146" s="88" t="s">
        <v>21</v>
      </c>
      <c r="I146" s="89"/>
      <c r="J146" s="90">
        <f>150*I146/G146/1000</f>
        <v>0</v>
      </c>
      <c r="K146" s="91">
        <f>J146/F146</f>
        <v>0</v>
      </c>
      <c r="L146" s="91" t="e">
        <f>24.45*K146/B146</f>
        <v>#DIV/0!</v>
      </c>
      <c r="N146" s="86"/>
      <c r="O146" s="86" t="s">
        <v>41</v>
      </c>
      <c r="P146" s="93" t="e">
        <f>100*L146/N146</f>
        <v>#DIV/0!</v>
      </c>
    </row>
    <row r="147" spans="1:18">
      <c r="G147" s="35">
        <v>150</v>
      </c>
      <c r="H147" s="35" t="s">
        <v>22</v>
      </c>
    </row>
    <row r="148" spans="1:18">
      <c r="G148" s="37">
        <v>150</v>
      </c>
      <c r="H148" s="38" t="s">
        <v>23</v>
      </c>
    </row>
    <row r="149" spans="1:18">
      <c r="G149" s="37">
        <v>150</v>
      </c>
      <c r="H149" s="35" t="s">
        <v>24</v>
      </c>
    </row>
    <row r="150" spans="1:18">
      <c r="G150" s="35">
        <v>150</v>
      </c>
      <c r="H150" s="38" t="s">
        <v>25</v>
      </c>
    </row>
    <row r="151" spans="1:18">
      <c r="G151" s="37">
        <v>150</v>
      </c>
      <c r="H151" s="35" t="s">
        <v>26</v>
      </c>
    </row>
    <row r="152" spans="1:18">
      <c r="G152" s="35">
        <v>150</v>
      </c>
      <c r="H152" s="38" t="s">
        <v>27</v>
      </c>
    </row>
    <row r="153" spans="1:18">
      <c r="G153" s="37">
        <v>150</v>
      </c>
      <c r="H153" s="35" t="s">
        <v>28</v>
      </c>
    </row>
    <row r="154" spans="1:18">
      <c r="G154" s="37">
        <v>150</v>
      </c>
      <c r="H154" s="38" t="s">
        <v>29</v>
      </c>
    </row>
    <row r="155" spans="1:18">
      <c r="G155" s="35">
        <v>150</v>
      </c>
      <c r="H155" s="35" t="s">
        <v>30</v>
      </c>
    </row>
    <row r="156" spans="1:18">
      <c r="G156" s="37">
        <v>150</v>
      </c>
      <c r="H156" s="38" t="s">
        <v>31</v>
      </c>
    </row>
    <row r="157" spans="1:18">
      <c r="G157" s="35">
        <v>150</v>
      </c>
      <c r="H157" s="39" t="s">
        <v>32</v>
      </c>
    </row>
    <row r="158" spans="1:18">
      <c r="G158" s="40" t="s">
        <v>33</v>
      </c>
      <c r="H158" s="40"/>
      <c r="I158" s="41"/>
      <c r="J158" s="40"/>
      <c r="K158" s="28">
        <f>AVERAGE(K146:K157)</f>
        <v>0</v>
      </c>
      <c r="L158" s="28" t="e">
        <f>AVERAGE(L146:L157)</f>
        <v>#DIV/0!</v>
      </c>
      <c r="M158" s="28"/>
      <c r="N158" s="28"/>
      <c r="O158" s="28" t="s">
        <v>41</v>
      </c>
      <c r="P158" s="51" t="e">
        <f t="shared" ref="P158" si="56">100*L158/N158</f>
        <v>#DIV/0!</v>
      </c>
    </row>
    <row r="159" spans="1:18">
      <c r="A159" s="39" t="s">
        <v>50</v>
      </c>
      <c r="B159" s="39"/>
      <c r="C159" s="58"/>
      <c r="D159" s="46">
        <v>8</v>
      </c>
      <c r="E159" s="46">
        <v>8</v>
      </c>
      <c r="F159" s="27">
        <f>D159*8*60/1000</f>
        <v>3.84</v>
      </c>
      <c r="G159" s="37">
        <v>150</v>
      </c>
      <c r="H159" s="32" t="s">
        <v>21</v>
      </c>
      <c r="I159" s="36"/>
      <c r="J159" s="33">
        <f>150*I159/G159/1000</f>
        <v>0</v>
      </c>
      <c r="K159" s="45">
        <f>J159/F159</f>
        <v>0</v>
      </c>
      <c r="L159" s="45" t="e">
        <f>24.45*K159/B159</f>
        <v>#DIV/0!</v>
      </c>
      <c r="N159" s="27"/>
      <c r="O159" s="27" t="s">
        <v>41</v>
      </c>
      <c r="P159" s="49" t="e">
        <f>100*L159/N159</f>
        <v>#DIV/0!</v>
      </c>
    </row>
    <row r="160" spans="1:18">
      <c r="G160" s="35">
        <v>150</v>
      </c>
      <c r="H160" s="35" t="s">
        <v>22</v>
      </c>
    </row>
    <row r="161" spans="1:16">
      <c r="G161" s="37">
        <v>150</v>
      </c>
      <c r="H161" s="38" t="s">
        <v>23</v>
      </c>
    </row>
    <row r="162" spans="1:16">
      <c r="G162" s="37">
        <v>150</v>
      </c>
      <c r="H162" s="35" t="s">
        <v>24</v>
      </c>
    </row>
    <row r="163" spans="1:16">
      <c r="G163" s="35">
        <v>150</v>
      </c>
      <c r="H163" s="38" t="s">
        <v>25</v>
      </c>
    </row>
    <row r="164" spans="1:16">
      <c r="G164" s="37">
        <v>150</v>
      </c>
      <c r="H164" s="35" t="s">
        <v>26</v>
      </c>
    </row>
    <row r="165" spans="1:16">
      <c r="G165" s="35">
        <v>150</v>
      </c>
      <c r="H165" s="38" t="s">
        <v>27</v>
      </c>
    </row>
    <row r="166" spans="1:16">
      <c r="G166" s="37">
        <v>150</v>
      </c>
      <c r="H166" s="35" t="s">
        <v>28</v>
      </c>
    </row>
    <row r="167" spans="1:16">
      <c r="G167" s="37">
        <v>150</v>
      </c>
      <c r="H167" s="38" t="s">
        <v>29</v>
      </c>
    </row>
    <row r="168" spans="1:16">
      <c r="G168" s="35">
        <v>150</v>
      </c>
      <c r="H168" s="35" t="s">
        <v>30</v>
      </c>
    </row>
    <row r="169" spans="1:16">
      <c r="G169" s="37">
        <v>150</v>
      </c>
      <c r="H169" s="38" t="s">
        <v>31</v>
      </c>
    </row>
    <row r="170" spans="1:16">
      <c r="G170" s="35">
        <v>150</v>
      </c>
      <c r="H170" s="39" t="s">
        <v>32</v>
      </c>
    </row>
    <row r="171" spans="1:16">
      <c r="G171" s="40" t="s">
        <v>33</v>
      </c>
      <c r="H171" s="40"/>
      <c r="I171" s="41"/>
      <c r="J171" s="40"/>
      <c r="K171" s="28">
        <f>AVERAGE(K159:K170)</f>
        <v>0</v>
      </c>
      <c r="L171" s="28" t="e">
        <f>AVERAGE(L159:L170)</f>
        <v>#DIV/0!</v>
      </c>
      <c r="M171" s="28"/>
      <c r="N171" s="28"/>
      <c r="O171" s="28" t="s">
        <v>41</v>
      </c>
      <c r="P171" s="51" t="e">
        <f t="shared" ref="P171" si="57">100*L171/N171</f>
        <v>#DIV/0!</v>
      </c>
    </row>
    <row r="172" spans="1:16">
      <c r="A172" s="39" t="s">
        <v>50</v>
      </c>
      <c r="B172" s="39"/>
      <c r="C172" s="58"/>
      <c r="D172" s="46">
        <v>8</v>
      </c>
      <c r="E172" s="46">
        <v>8</v>
      </c>
      <c r="F172" s="27">
        <f>D172*8*60/1000</f>
        <v>3.84</v>
      </c>
      <c r="G172" s="37">
        <v>150</v>
      </c>
      <c r="H172" s="32" t="s">
        <v>21</v>
      </c>
      <c r="I172" s="36"/>
      <c r="J172" s="33">
        <f>150*I172/G172/1000</f>
        <v>0</v>
      </c>
      <c r="K172" s="45">
        <f>J172/F172</f>
        <v>0</v>
      </c>
      <c r="L172" s="45" t="e">
        <f>24.45*K172/B172</f>
        <v>#DIV/0!</v>
      </c>
      <c r="N172" s="27"/>
      <c r="O172" s="27" t="s">
        <v>41</v>
      </c>
      <c r="P172" s="49" t="e">
        <f>100*L172/N172</f>
        <v>#DIV/0!</v>
      </c>
    </row>
    <row r="173" spans="1:16">
      <c r="G173" s="35">
        <v>150</v>
      </c>
      <c r="H173" s="35" t="s">
        <v>22</v>
      </c>
    </row>
    <row r="174" spans="1:16">
      <c r="G174" s="37">
        <v>150</v>
      </c>
      <c r="H174" s="38" t="s">
        <v>23</v>
      </c>
    </row>
    <row r="175" spans="1:16">
      <c r="G175" s="37">
        <v>150</v>
      </c>
      <c r="H175" s="35" t="s">
        <v>24</v>
      </c>
    </row>
    <row r="176" spans="1:16">
      <c r="G176" s="35">
        <v>150</v>
      </c>
      <c r="H176" s="38" t="s">
        <v>25</v>
      </c>
    </row>
    <row r="177" spans="1:16">
      <c r="G177" s="37">
        <v>150</v>
      </c>
      <c r="H177" s="35" t="s">
        <v>26</v>
      </c>
    </row>
    <row r="178" spans="1:16">
      <c r="G178" s="35">
        <v>150</v>
      </c>
      <c r="H178" s="38" t="s">
        <v>27</v>
      </c>
    </row>
    <row r="179" spans="1:16">
      <c r="G179" s="37">
        <v>150</v>
      </c>
      <c r="H179" s="35" t="s">
        <v>28</v>
      </c>
    </row>
    <row r="180" spans="1:16">
      <c r="G180" s="37">
        <v>150</v>
      </c>
      <c r="H180" s="38" t="s">
        <v>29</v>
      </c>
    </row>
    <row r="181" spans="1:16">
      <c r="G181" s="35">
        <v>150</v>
      </c>
      <c r="H181" s="35" t="s">
        <v>30</v>
      </c>
    </row>
    <row r="182" spans="1:16">
      <c r="G182" s="37">
        <v>150</v>
      </c>
      <c r="H182" s="38" t="s">
        <v>31</v>
      </c>
    </row>
    <row r="183" spans="1:16">
      <c r="G183" s="35">
        <v>150</v>
      </c>
      <c r="H183" s="39" t="s">
        <v>32</v>
      </c>
    </row>
    <row r="184" spans="1:16">
      <c r="G184" s="40" t="s">
        <v>33</v>
      </c>
      <c r="H184" s="40"/>
      <c r="I184" s="41"/>
      <c r="J184" s="40"/>
      <c r="K184" s="28">
        <f>AVERAGE(K172:K183)</f>
        <v>0</v>
      </c>
      <c r="L184" s="28" t="e">
        <f>AVERAGE(L172:L183)</f>
        <v>#DIV/0!</v>
      </c>
      <c r="M184" s="28"/>
      <c r="N184" s="28"/>
      <c r="O184" s="28" t="s">
        <v>41</v>
      </c>
      <c r="P184" s="51" t="e">
        <f t="shared" ref="P184" si="58">100*L184/N184</f>
        <v>#DIV/0!</v>
      </c>
    </row>
    <row r="185" spans="1:16">
      <c r="A185" s="39" t="s">
        <v>50</v>
      </c>
      <c r="B185" s="39"/>
      <c r="C185" s="58"/>
      <c r="D185" s="46">
        <v>8</v>
      </c>
      <c r="E185" s="46">
        <v>8</v>
      </c>
      <c r="F185" s="27">
        <f>D185*8*60/1000</f>
        <v>3.84</v>
      </c>
      <c r="G185" s="37">
        <v>150</v>
      </c>
      <c r="H185" s="32" t="s">
        <v>21</v>
      </c>
      <c r="I185" s="36"/>
      <c r="J185" s="33">
        <f>150*I185/G185/1000</f>
        <v>0</v>
      </c>
      <c r="K185" s="45">
        <f>J185/F185</f>
        <v>0</v>
      </c>
      <c r="L185" s="45" t="e">
        <f>24.45*K185/B185</f>
        <v>#DIV/0!</v>
      </c>
      <c r="N185" s="27"/>
      <c r="O185" s="27" t="s">
        <v>41</v>
      </c>
      <c r="P185" s="49" t="e">
        <f>100*L185/N185</f>
        <v>#DIV/0!</v>
      </c>
    </row>
  </sheetData>
  <autoFilter ref="G2:G185"/>
  <hyperlinks>
    <hyperlink ref="R42" r:id="rId1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9"/>
  <sheetViews>
    <sheetView zoomScaleNormal="100" workbookViewId="0">
      <selection activeCell="A3" sqref="A3"/>
    </sheetView>
  </sheetViews>
  <sheetFormatPr defaultColWidth="8.85546875" defaultRowHeight="15.75"/>
  <cols>
    <col min="1" max="1" width="11" style="4" bestFit="1" customWidth="1"/>
    <col min="2" max="4" width="8.85546875" style="1"/>
    <col min="5" max="5" width="5.5703125" style="2" customWidth="1"/>
    <col min="6" max="6" width="4.7109375" style="2" customWidth="1"/>
    <col min="7" max="7" width="4.85546875" style="2" customWidth="1"/>
    <col min="8" max="9" width="11.28515625" style="7" customWidth="1"/>
    <col min="10" max="10" width="11.140625" style="2" customWidth="1"/>
    <col min="11" max="12" width="10.28515625" style="2" bestFit="1" customWidth="1"/>
    <col min="13" max="13" width="8.85546875" style="2"/>
    <col min="14" max="14" width="12" style="2" bestFit="1" customWidth="1"/>
    <col min="15" max="15" width="12" style="2" customWidth="1"/>
    <col min="16" max="16" width="12" style="57" customWidth="1"/>
    <col min="17" max="17" width="12" style="53" customWidth="1"/>
    <col min="18" max="18" width="34" style="2" bestFit="1" customWidth="1"/>
    <col min="19" max="16384" width="8.85546875" style="2"/>
  </cols>
  <sheetData>
    <row r="1" spans="1:18">
      <c r="A1" s="173" t="s">
        <v>231</v>
      </c>
      <c r="B1" s="95" t="s">
        <v>234</v>
      </c>
    </row>
    <row r="2" spans="1:18" s="3" customFormat="1" ht="45">
      <c r="A2" s="52" t="s">
        <v>43</v>
      </c>
      <c r="B2" s="52" t="s">
        <v>0</v>
      </c>
      <c r="C2" s="52" t="s">
        <v>1</v>
      </c>
      <c r="D2" s="52" t="s">
        <v>2</v>
      </c>
      <c r="E2" s="9" t="s">
        <v>10</v>
      </c>
      <c r="F2" s="9" t="s">
        <v>12</v>
      </c>
      <c r="G2" s="3" t="s">
        <v>11</v>
      </c>
      <c r="H2" s="5" t="s">
        <v>44</v>
      </c>
      <c r="I2" s="5" t="s">
        <v>14</v>
      </c>
      <c r="J2" s="3" t="s">
        <v>13</v>
      </c>
      <c r="K2" s="14" t="s">
        <v>6</v>
      </c>
      <c r="L2" s="15" t="s">
        <v>7</v>
      </c>
      <c r="M2" s="15" t="s">
        <v>8</v>
      </c>
      <c r="N2" s="15" t="s">
        <v>9</v>
      </c>
      <c r="O2" s="15" t="s">
        <v>17</v>
      </c>
      <c r="P2" s="55" t="s">
        <v>39</v>
      </c>
      <c r="Q2" s="52" t="s">
        <v>42</v>
      </c>
      <c r="R2" s="3" t="s">
        <v>16</v>
      </c>
    </row>
    <row r="3" spans="1:18" s="65" customFormat="1">
      <c r="A3" s="54" t="s">
        <v>56</v>
      </c>
      <c r="B3" s="53">
        <v>120</v>
      </c>
      <c r="C3" s="53">
        <v>150</v>
      </c>
      <c r="D3" s="53">
        <v>50</v>
      </c>
      <c r="E3" s="10">
        <v>8</v>
      </c>
      <c r="F3" s="10">
        <v>8</v>
      </c>
      <c r="G3" s="13">
        <f t="shared" ref="G3:G7" si="0">E3*8*60/1000</f>
        <v>3.84</v>
      </c>
      <c r="H3" s="6"/>
      <c r="I3" s="11"/>
      <c r="J3" s="69" t="s">
        <v>76</v>
      </c>
      <c r="K3" s="17">
        <v>4.18</v>
      </c>
      <c r="L3" s="68">
        <f t="shared" ref="L3:L8" si="1">B3*K3/10000</f>
        <v>5.0159999999999996E-2</v>
      </c>
      <c r="M3" s="16">
        <f t="shared" ref="M3:M9" si="2">K3*C3/10000</f>
        <v>6.2700000000000006E-2</v>
      </c>
      <c r="N3" s="16">
        <f t="shared" ref="N3:N24" si="3">M3/G3</f>
        <v>1.6328125000000002E-2</v>
      </c>
      <c r="O3" s="16"/>
      <c r="P3" s="56" t="s">
        <v>79</v>
      </c>
      <c r="Q3" s="53" t="s">
        <v>45</v>
      </c>
      <c r="R3" s="65" t="s">
        <v>78</v>
      </c>
    </row>
    <row r="4" spans="1:18" s="65" customFormat="1">
      <c r="A4" s="66" t="s">
        <v>57</v>
      </c>
      <c r="B4" s="53">
        <v>120</v>
      </c>
      <c r="C4" s="53">
        <v>150</v>
      </c>
      <c r="D4" s="53">
        <v>50</v>
      </c>
      <c r="E4" s="10">
        <v>8</v>
      </c>
      <c r="F4" s="10">
        <v>8</v>
      </c>
      <c r="G4" s="13">
        <f t="shared" si="0"/>
        <v>3.84</v>
      </c>
      <c r="H4" s="6"/>
      <c r="I4" s="11">
        <v>10</v>
      </c>
      <c r="J4" s="69" t="s">
        <v>77</v>
      </c>
      <c r="K4" s="17">
        <v>3.83</v>
      </c>
      <c r="L4" s="68">
        <f t="shared" si="1"/>
        <v>4.5960000000000001E-2</v>
      </c>
      <c r="M4" s="16">
        <f t="shared" si="2"/>
        <v>5.7450000000000001E-2</v>
      </c>
      <c r="N4" s="16">
        <f t="shared" si="3"/>
        <v>1.49609375E-2</v>
      </c>
      <c r="O4" s="16"/>
      <c r="P4" s="56">
        <f t="shared" ref="P4:P7" si="4">N4*100/I4</f>
        <v>0.14960937499999999</v>
      </c>
      <c r="Q4" s="53" t="s">
        <v>45</v>
      </c>
      <c r="R4" s="65" t="s">
        <v>78</v>
      </c>
    </row>
    <row r="5" spans="1:18" s="65" customFormat="1">
      <c r="A5" s="66" t="s">
        <v>58</v>
      </c>
      <c r="B5" s="53">
        <v>120</v>
      </c>
      <c r="C5" s="53">
        <v>150</v>
      </c>
      <c r="D5" s="53">
        <v>50</v>
      </c>
      <c r="E5" s="10">
        <v>8</v>
      </c>
      <c r="F5" s="10">
        <v>8</v>
      </c>
      <c r="G5" s="13">
        <f t="shared" si="0"/>
        <v>3.84</v>
      </c>
      <c r="H5" s="6"/>
      <c r="I5" s="70">
        <v>2.5000000000000001E-2</v>
      </c>
      <c r="J5" s="69" t="s">
        <v>83</v>
      </c>
      <c r="K5" s="17">
        <v>2.2400000000000002</v>
      </c>
      <c r="L5" s="68">
        <f t="shared" si="1"/>
        <v>2.6880000000000001E-2</v>
      </c>
      <c r="M5" s="16">
        <f t="shared" si="2"/>
        <v>3.3600000000000005E-2</v>
      </c>
      <c r="N5" s="16">
        <f t="shared" si="3"/>
        <v>8.7500000000000008E-3</v>
      </c>
      <c r="O5" s="16"/>
      <c r="P5" s="56" t="s">
        <v>79</v>
      </c>
      <c r="Q5" s="53" t="s">
        <v>45</v>
      </c>
      <c r="R5" s="65" t="s">
        <v>78</v>
      </c>
    </row>
    <row r="6" spans="1:18" s="65" customFormat="1">
      <c r="A6" s="66" t="s">
        <v>59</v>
      </c>
      <c r="B6" s="53">
        <v>120</v>
      </c>
      <c r="C6" s="53">
        <v>150</v>
      </c>
      <c r="D6" s="53">
        <v>50</v>
      </c>
      <c r="E6" s="10">
        <v>8</v>
      </c>
      <c r="F6" s="10">
        <v>8</v>
      </c>
      <c r="G6" s="13">
        <f t="shared" si="0"/>
        <v>3.84</v>
      </c>
      <c r="H6" s="6"/>
      <c r="I6" s="11"/>
      <c r="J6" s="69" t="s">
        <v>76</v>
      </c>
      <c r="K6" s="17">
        <v>1.03</v>
      </c>
      <c r="L6" s="68">
        <f t="shared" si="1"/>
        <v>1.2360000000000001E-2</v>
      </c>
      <c r="M6" s="16">
        <f t="shared" si="2"/>
        <v>1.545E-2</v>
      </c>
      <c r="N6" s="16">
        <f t="shared" si="3"/>
        <v>4.0234375000000001E-3</v>
      </c>
      <c r="O6" s="16"/>
      <c r="P6" s="56" t="s">
        <v>79</v>
      </c>
      <c r="Q6" s="53" t="s">
        <v>45</v>
      </c>
      <c r="R6" s="65" t="s">
        <v>78</v>
      </c>
    </row>
    <row r="7" spans="1:18" s="65" customFormat="1">
      <c r="A7" s="66" t="s">
        <v>60</v>
      </c>
      <c r="B7" s="53">
        <v>120</v>
      </c>
      <c r="C7" s="53">
        <v>150</v>
      </c>
      <c r="D7" s="53">
        <v>50</v>
      </c>
      <c r="E7" s="10">
        <v>8</v>
      </c>
      <c r="F7" s="10">
        <v>8</v>
      </c>
      <c r="G7" s="13">
        <f t="shared" si="0"/>
        <v>3.84</v>
      </c>
      <c r="H7" s="6"/>
      <c r="I7" s="11">
        <v>1</v>
      </c>
      <c r="J7" s="8" t="s">
        <v>243</v>
      </c>
      <c r="K7" s="17">
        <v>0.52</v>
      </c>
      <c r="L7" s="68">
        <f t="shared" si="1"/>
        <v>6.2400000000000008E-3</v>
      </c>
      <c r="M7" s="16">
        <f t="shared" si="2"/>
        <v>7.7999999999999996E-3</v>
      </c>
      <c r="N7" s="16">
        <f t="shared" si="3"/>
        <v>2.0312500000000001E-3</v>
      </c>
      <c r="O7" s="16"/>
      <c r="P7" s="71">
        <f t="shared" si="4"/>
        <v>0.203125</v>
      </c>
      <c r="Q7" s="53" t="s">
        <v>45</v>
      </c>
      <c r="R7" s="65" t="s">
        <v>78</v>
      </c>
    </row>
    <row r="8" spans="1:18" s="65" customFormat="1">
      <c r="A8" s="66" t="s">
        <v>61</v>
      </c>
      <c r="B8" s="53">
        <v>120</v>
      </c>
      <c r="C8" s="53">
        <v>150</v>
      </c>
      <c r="D8" s="53">
        <v>50</v>
      </c>
      <c r="E8" s="10">
        <v>8</v>
      </c>
      <c r="F8" s="10">
        <v>8</v>
      </c>
      <c r="G8" s="13">
        <f t="shared" ref="G8:G17" si="5">E8*8*60/1000</f>
        <v>3.84</v>
      </c>
      <c r="H8" s="6"/>
      <c r="I8" s="11">
        <v>1</v>
      </c>
      <c r="J8" s="8"/>
      <c r="K8" s="17">
        <v>0.39400000000000002</v>
      </c>
      <c r="L8" s="68">
        <f t="shared" si="1"/>
        <v>4.7280000000000004E-3</v>
      </c>
      <c r="M8" s="16">
        <f t="shared" si="2"/>
        <v>5.9100000000000003E-3</v>
      </c>
      <c r="N8" s="16">
        <f t="shared" si="3"/>
        <v>1.5390625000000001E-3</v>
      </c>
      <c r="O8" s="16"/>
      <c r="P8" s="73">
        <f t="shared" ref="P8:P17" si="6">N8*100/I8</f>
        <v>0.15390624999999999</v>
      </c>
      <c r="Q8" s="53" t="s">
        <v>45</v>
      </c>
    </row>
    <row r="9" spans="1:18" s="65" customFormat="1">
      <c r="A9" s="66" t="s">
        <v>62</v>
      </c>
      <c r="B9" s="53">
        <v>120</v>
      </c>
      <c r="C9" s="53">
        <v>150</v>
      </c>
      <c r="D9" s="53">
        <v>50</v>
      </c>
      <c r="E9" s="10">
        <v>8</v>
      </c>
      <c r="F9" s="10">
        <v>8</v>
      </c>
      <c r="G9" s="13">
        <f t="shared" si="5"/>
        <v>3.84</v>
      </c>
      <c r="H9" s="6"/>
      <c r="I9" s="11">
        <v>2</v>
      </c>
      <c r="J9" s="69" t="s">
        <v>80</v>
      </c>
      <c r="K9" s="17">
        <v>0.29199999999999998</v>
      </c>
      <c r="L9" s="68">
        <f>(56.1/39.1)*B9*K9/10000</f>
        <v>5.0274782608695648E-3</v>
      </c>
      <c r="M9" s="16">
        <f t="shared" si="2"/>
        <v>4.3799999999999993E-3</v>
      </c>
      <c r="N9" s="16">
        <f t="shared" si="3"/>
        <v>1.1406249999999999E-3</v>
      </c>
      <c r="O9" s="16"/>
      <c r="P9" s="56">
        <f t="shared" si="6"/>
        <v>5.7031249999999999E-2</v>
      </c>
      <c r="Q9" s="53" t="s">
        <v>45</v>
      </c>
      <c r="R9" s="65" t="s">
        <v>78</v>
      </c>
    </row>
    <row r="10" spans="1:18" s="65" customFormat="1">
      <c r="A10" s="66" t="s">
        <v>63</v>
      </c>
      <c r="B10" s="53">
        <v>120</v>
      </c>
      <c r="C10" s="53">
        <v>150</v>
      </c>
      <c r="D10" s="53">
        <v>50</v>
      </c>
      <c r="E10" s="10">
        <v>8</v>
      </c>
      <c r="F10" s="10">
        <v>8</v>
      </c>
      <c r="G10" s="13">
        <f t="shared" si="5"/>
        <v>3.84</v>
      </c>
      <c r="H10" s="11">
        <v>0.25</v>
      </c>
      <c r="I10" s="11"/>
      <c r="J10" s="8" t="s">
        <v>87</v>
      </c>
      <c r="K10" s="17">
        <v>0.221</v>
      </c>
      <c r="L10" s="68">
        <f>64.01*B10*K10/10000</f>
        <v>0.16975452000000002</v>
      </c>
      <c r="M10" s="16">
        <f>(64.01/32.06)*K10*C10/10000</f>
        <v>6.6186260137242672E-3</v>
      </c>
      <c r="N10" s="16">
        <f t="shared" si="3"/>
        <v>1.7236005244073613E-3</v>
      </c>
      <c r="O10" s="16">
        <f>24.45*N10/64.01</f>
        <v>6.5836639309107918E-4</v>
      </c>
      <c r="P10" s="56">
        <f>O10*100/H10</f>
        <v>0.26334655723643169</v>
      </c>
      <c r="Q10" s="53" t="s">
        <v>45</v>
      </c>
      <c r="R10" s="65" t="s">
        <v>78</v>
      </c>
    </row>
    <row r="11" spans="1:18" s="65" customFormat="1">
      <c r="A11" s="66" t="s">
        <v>64</v>
      </c>
      <c r="B11" s="53">
        <v>120</v>
      </c>
      <c r="C11" s="53">
        <v>150</v>
      </c>
      <c r="D11" s="53">
        <v>50</v>
      </c>
      <c r="E11" s="10">
        <v>8</v>
      </c>
      <c r="F11" s="10">
        <v>8</v>
      </c>
      <c r="G11" s="13">
        <f t="shared" si="5"/>
        <v>3.84</v>
      </c>
      <c r="H11" s="6"/>
      <c r="I11" s="11">
        <v>0.2</v>
      </c>
      <c r="J11" s="8" t="s">
        <v>81</v>
      </c>
      <c r="K11" s="17">
        <v>0.20300000000000001</v>
      </c>
      <c r="L11" s="68">
        <f t="shared" ref="L11:L24" si="7">B11*K11/10000</f>
        <v>2.4360000000000002E-3</v>
      </c>
      <c r="M11" s="16">
        <f t="shared" ref="M11:M24" si="8">K11*C11/10000</f>
        <v>3.0450000000000004E-3</v>
      </c>
      <c r="N11" s="16">
        <f t="shared" si="3"/>
        <v>7.9296875000000016E-4</v>
      </c>
      <c r="O11" s="16"/>
      <c r="P11" s="56">
        <f>N11*100/I11</f>
        <v>0.39648437500000006</v>
      </c>
      <c r="Q11" s="53" t="s">
        <v>45</v>
      </c>
      <c r="R11" s="65" t="s">
        <v>78</v>
      </c>
    </row>
    <row r="12" spans="1:18" s="65" customFormat="1" ht="16.5" customHeight="1">
      <c r="A12" s="66" t="s">
        <v>65</v>
      </c>
      <c r="B12" s="53">
        <v>120</v>
      </c>
      <c r="C12" s="53">
        <v>150</v>
      </c>
      <c r="D12" s="53">
        <v>50</v>
      </c>
      <c r="E12" s="10">
        <v>8</v>
      </c>
      <c r="F12" s="10">
        <v>8</v>
      </c>
      <c r="G12" s="13">
        <f t="shared" si="5"/>
        <v>3.84</v>
      </c>
      <c r="H12" s="6"/>
      <c r="I12" s="11">
        <v>10</v>
      </c>
      <c r="J12" s="69" t="s">
        <v>82</v>
      </c>
      <c r="K12" s="17">
        <v>6.6000000000000003E-2</v>
      </c>
      <c r="L12" s="68">
        <f t="shared" si="7"/>
        <v>7.9199999999999995E-4</v>
      </c>
      <c r="M12" s="16">
        <f t="shared" si="8"/>
        <v>9.8999999999999999E-4</v>
      </c>
      <c r="N12" s="16">
        <f t="shared" si="3"/>
        <v>2.5781250000000001E-4</v>
      </c>
      <c r="O12" s="16"/>
      <c r="P12" s="72">
        <f>N12*100/I12</f>
        <v>2.5781250000000001E-3</v>
      </c>
      <c r="Q12" s="53" t="s">
        <v>45</v>
      </c>
      <c r="R12" s="65" t="s">
        <v>78</v>
      </c>
    </row>
    <row r="13" spans="1:18" s="65" customFormat="1">
      <c r="A13" s="66" t="s">
        <v>66</v>
      </c>
      <c r="B13" s="53">
        <v>120</v>
      </c>
      <c r="C13" s="53">
        <v>150</v>
      </c>
      <c r="D13" s="53">
        <v>50</v>
      </c>
      <c r="E13" s="10">
        <v>8</v>
      </c>
      <c r="F13" s="10">
        <v>8</v>
      </c>
      <c r="G13" s="13">
        <f t="shared" si="5"/>
        <v>3.84</v>
      </c>
      <c r="H13" s="6"/>
      <c r="I13" s="11">
        <v>1</v>
      </c>
      <c r="J13" s="8" t="s">
        <v>244</v>
      </c>
      <c r="K13" s="17">
        <v>5.8000000000000003E-2</v>
      </c>
      <c r="L13" s="68">
        <f>B13*K13*136.315 /(10000*81.37)</f>
        <v>1.1659732087993117E-3</v>
      </c>
      <c r="M13" s="16">
        <f t="shared" si="8"/>
        <v>8.7000000000000011E-4</v>
      </c>
      <c r="N13" s="16">
        <f>M13*136/(G13*81)</f>
        <v>3.8040123456790128E-4</v>
      </c>
      <c r="O13" s="16"/>
      <c r="P13" s="71">
        <f t="shared" si="6"/>
        <v>3.8040123456790129E-2</v>
      </c>
      <c r="Q13" s="53" t="s">
        <v>45</v>
      </c>
      <c r="R13" s="65" t="s">
        <v>78</v>
      </c>
    </row>
    <row r="14" spans="1:18" s="65" customFormat="1">
      <c r="A14" s="66" t="s">
        <v>67</v>
      </c>
      <c r="B14" s="53">
        <v>120</v>
      </c>
      <c r="C14" s="53">
        <v>150</v>
      </c>
      <c r="D14" s="53">
        <v>50</v>
      </c>
      <c r="E14" s="10">
        <v>8</v>
      </c>
      <c r="F14" s="10">
        <v>8</v>
      </c>
      <c r="G14" s="13">
        <f t="shared" si="5"/>
        <v>3.84</v>
      </c>
      <c r="H14" s="6"/>
      <c r="I14" s="11">
        <v>0.1</v>
      </c>
      <c r="J14" s="8" t="s">
        <v>85</v>
      </c>
      <c r="K14" s="17">
        <v>3.6999999999999998E-2</v>
      </c>
      <c r="L14" s="68">
        <f t="shared" si="7"/>
        <v>4.4399999999999995E-4</v>
      </c>
      <c r="M14" s="16">
        <f t="shared" si="8"/>
        <v>5.5499999999999994E-4</v>
      </c>
      <c r="N14" s="16">
        <f t="shared" si="3"/>
        <v>1.4453124999999999E-4</v>
      </c>
      <c r="O14" s="16"/>
      <c r="P14" s="56">
        <f t="shared" si="6"/>
        <v>0.14453124999999997</v>
      </c>
      <c r="Q14" s="53" t="s">
        <v>45</v>
      </c>
      <c r="R14" s="65" t="s">
        <v>78</v>
      </c>
    </row>
    <row r="15" spans="1:18" s="65" customFormat="1">
      <c r="A15" s="66" t="s">
        <v>68</v>
      </c>
      <c r="B15" s="53">
        <v>120</v>
      </c>
      <c r="C15" s="53">
        <v>150</v>
      </c>
      <c r="D15" s="53">
        <v>50</v>
      </c>
      <c r="E15" s="10">
        <v>8</v>
      </c>
      <c r="F15" s="10">
        <v>8</v>
      </c>
      <c r="G15" s="13">
        <f t="shared" si="5"/>
        <v>3.84</v>
      </c>
      <c r="H15" s="6"/>
      <c r="I15" s="11">
        <v>0.05</v>
      </c>
      <c r="J15" s="8"/>
      <c r="K15" s="17">
        <v>1.7000000000000001E-2</v>
      </c>
      <c r="L15" s="68">
        <f t="shared" si="7"/>
        <v>2.04E-4</v>
      </c>
      <c r="M15" s="16">
        <f t="shared" si="8"/>
        <v>2.5500000000000002E-4</v>
      </c>
      <c r="N15" s="16">
        <f t="shared" si="3"/>
        <v>6.6406250000000005E-5</v>
      </c>
      <c r="O15" s="16"/>
      <c r="P15" s="73">
        <f t="shared" si="6"/>
        <v>0.1328125</v>
      </c>
      <c r="Q15" s="53" t="s">
        <v>45</v>
      </c>
    </row>
    <row r="16" spans="1:18" s="65" customFormat="1">
      <c r="A16" s="66" t="s">
        <v>69</v>
      </c>
      <c r="B16" s="53">
        <v>120</v>
      </c>
      <c r="C16" s="53">
        <v>150</v>
      </c>
      <c r="D16" s="53">
        <v>50</v>
      </c>
      <c r="E16" s="10">
        <v>8</v>
      </c>
      <c r="F16" s="10">
        <v>8</v>
      </c>
      <c r="G16" s="13">
        <f t="shared" si="5"/>
        <v>3.84</v>
      </c>
      <c r="H16" s="6"/>
      <c r="I16" s="11">
        <v>0.5</v>
      </c>
      <c r="J16" s="8"/>
      <c r="K16" s="17">
        <v>1.2E-2</v>
      </c>
      <c r="L16" s="68">
        <f t="shared" si="7"/>
        <v>1.44E-4</v>
      </c>
      <c r="M16" s="16">
        <f t="shared" si="8"/>
        <v>1.8000000000000001E-4</v>
      </c>
      <c r="N16" s="16">
        <f t="shared" si="3"/>
        <v>4.6875000000000008E-5</v>
      </c>
      <c r="O16" s="16"/>
      <c r="P16" s="74">
        <f t="shared" si="6"/>
        <v>9.3750000000000014E-3</v>
      </c>
      <c r="Q16" s="53" t="s">
        <v>45</v>
      </c>
    </row>
    <row r="17" spans="1:18" s="65" customFormat="1">
      <c r="A17" s="66" t="s">
        <v>70</v>
      </c>
      <c r="B17" s="53">
        <v>120</v>
      </c>
      <c r="C17" s="53">
        <v>150</v>
      </c>
      <c r="D17" s="53">
        <v>50</v>
      </c>
      <c r="E17" s="10">
        <v>8</v>
      </c>
      <c r="F17" s="10">
        <v>8</v>
      </c>
      <c r="G17" s="13">
        <f t="shared" si="5"/>
        <v>3.84</v>
      </c>
      <c r="H17" s="6"/>
      <c r="I17" s="11">
        <v>5</v>
      </c>
      <c r="J17" s="8"/>
      <c r="K17" s="17">
        <v>7.0000000000000001E-3</v>
      </c>
      <c r="L17" s="68">
        <f t="shared" si="7"/>
        <v>8.3999999999999995E-5</v>
      </c>
      <c r="M17" s="16">
        <f t="shared" si="8"/>
        <v>1.05E-4</v>
      </c>
      <c r="N17" s="16">
        <f t="shared" si="3"/>
        <v>2.7343750000000001E-5</v>
      </c>
      <c r="O17" s="16"/>
      <c r="P17" s="75">
        <f t="shared" si="6"/>
        <v>5.4687500000000005E-4</v>
      </c>
      <c r="Q17" s="53" t="s">
        <v>45</v>
      </c>
    </row>
    <row r="18" spans="1:18">
      <c r="A18" s="53" t="s">
        <v>46</v>
      </c>
      <c r="B18" s="53">
        <v>120</v>
      </c>
      <c r="C18" s="53">
        <v>150</v>
      </c>
      <c r="D18" s="53">
        <v>50</v>
      </c>
      <c r="E18" s="10">
        <v>8</v>
      </c>
      <c r="F18" s="10">
        <v>8</v>
      </c>
      <c r="G18" s="13">
        <f t="shared" ref="G18:G19" si="9">E18*8*60/1000</f>
        <v>3.84</v>
      </c>
      <c r="H18" s="6"/>
      <c r="I18" s="11">
        <v>0.01</v>
      </c>
      <c r="J18" s="8" t="s">
        <v>15</v>
      </c>
      <c r="K18" s="17">
        <v>7.0000000000000001E-3</v>
      </c>
      <c r="L18" s="68">
        <f t="shared" si="7"/>
        <v>8.3999999999999995E-5</v>
      </c>
      <c r="M18" s="16">
        <f t="shared" si="8"/>
        <v>1.05E-4</v>
      </c>
      <c r="N18" s="16">
        <f t="shared" si="3"/>
        <v>2.7343750000000001E-5</v>
      </c>
      <c r="O18" s="16"/>
      <c r="P18" s="56">
        <f>N18*100/I18</f>
        <v>0.2734375</v>
      </c>
      <c r="Q18" s="53" t="s">
        <v>45</v>
      </c>
      <c r="R18" s="2" t="s">
        <v>47</v>
      </c>
    </row>
    <row r="19" spans="1:18">
      <c r="A19" s="66" t="s">
        <v>71</v>
      </c>
      <c r="B19" s="53">
        <v>120</v>
      </c>
      <c r="C19" s="53">
        <v>150</v>
      </c>
      <c r="D19" s="53">
        <v>50</v>
      </c>
      <c r="E19" s="10">
        <v>8</v>
      </c>
      <c r="F19" s="10">
        <v>8</v>
      </c>
      <c r="G19" s="13">
        <f t="shared" si="9"/>
        <v>3.84</v>
      </c>
      <c r="H19" s="6"/>
      <c r="I19" s="12">
        <v>5.0000000000000001E-4</v>
      </c>
      <c r="J19" s="8" t="s">
        <v>86</v>
      </c>
      <c r="K19" s="17">
        <v>6.0000000000000001E-3</v>
      </c>
      <c r="L19" s="68">
        <f t="shared" ref="L19" si="10">B19*K19/10000</f>
        <v>7.2000000000000002E-5</v>
      </c>
      <c r="M19" s="16">
        <f t="shared" ref="M19" si="11">K19*C19/10000</f>
        <v>9.0000000000000006E-5</v>
      </c>
      <c r="N19" s="16">
        <f t="shared" ref="N19" si="12">M19/G19</f>
        <v>2.3437500000000004E-5</v>
      </c>
      <c r="O19" s="16"/>
      <c r="P19" s="56">
        <f t="shared" ref="P19" si="13">N19*100/I19</f>
        <v>4.6875000000000009</v>
      </c>
      <c r="Q19" s="53" t="s">
        <v>45</v>
      </c>
      <c r="R19" s="65" t="s">
        <v>78</v>
      </c>
    </row>
    <row r="20" spans="1:18">
      <c r="A20" s="66" t="s">
        <v>71</v>
      </c>
      <c r="B20" s="53">
        <v>120</v>
      </c>
      <c r="C20" s="53">
        <v>150</v>
      </c>
      <c r="D20" s="53">
        <v>50</v>
      </c>
      <c r="E20" s="10">
        <v>8</v>
      </c>
      <c r="F20" s="10">
        <v>8</v>
      </c>
      <c r="G20" s="13">
        <f t="shared" ref="G20:G24" si="14">E20*8*60/1000</f>
        <v>3.84</v>
      </c>
      <c r="H20" s="6"/>
      <c r="I20" s="12">
        <v>5.0000000000000001E-4</v>
      </c>
      <c r="J20" s="8" t="s">
        <v>86</v>
      </c>
      <c r="K20" s="17">
        <v>6.0000000000000001E-3</v>
      </c>
      <c r="L20" s="68">
        <f t="shared" si="7"/>
        <v>7.2000000000000002E-5</v>
      </c>
      <c r="M20" s="16">
        <f t="shared" si="8"/>
        <v>9.0000000000000006E-5</v>
      </c>
      <c r="N20" s="16">
        <f t="shared" si="3"/>
        <v>2.3437500000000004E-5</v>
      </c>
      <c r="O20" s="16"/>
      <c r="P20" s="56">
        <f t="shared" ref="P20:P22" si="15">N20*100/I20</f>
        <v>4.6875000000000009</v>
      </c>
      <c r="Q20" s="53" t="s">
        <v>45</v>
      </c>
      <c r="R20" s="65" t="s">
        <v>78</v>
      </c>
    </row>
    <row r="21" spans="1:18">
      <c r="A21" s="66" t="s">
        <v>72</v>
      </c>
      <c r="B21" s="53">
        <v>120</v>
      </c>
      <c r="C21" s="53">
        <v>150</v>
      </c>
      <c r="D21" s="53">
        <v>50</v>
      </c>
      <c r="E21" s="10">
        <v>8</v>
      </c>
      <c r="F21" s="10">
        <v>8</v>
      </c>
      <c r="G21" s="13">
        <f t="shared" si="14"/>
        <v>3.84</v>
      </c>
      <c r="H21" s="6"/>
      <c r="I21" s="11">
        <v>0.1</v>
      </c>
      <c r="J21" s="8" t="s">
        <v>84</v>
      </c>
      <c r="K21" s="17">
        <v>5.0000000000000001E-3</v>
      </c>
      <c r="L21" s="68">
        <f t="shared" si="7"/>
        <v>5.9999999999999995E-5</v>
      </c>
      <c r="M21" s="16">
        <f t="shared" si="8"/>
        <v>7.4999999999999993E-5</v>
      </c>
      <c r="N21" s="16">
        <f t="shared" si="3"/>
        <v>1.953125E-5</v>
      </c>
      <c r="O21" s="16"/>
      <c r="P21" s="71">
        <f t="shared" si="15"/>
        <v>1.953125E-2</v>
      </c>
      <c r="Q21" s="53" t="s">
        <v>45</v>
      </c>
      <c r="R21" s="65" t="s">
        <v>78</v>
      </c>
    </row>
    <row r="22" spans="1:18">
      <c r="A22" s="66" t="s">
        <v>73</v>
      </c>
      <c r="B22" s="53">
        <v>120</v>
      </c>
      <c r="C22" s="53">
        <v>150</v>
      </c>
      <c r="D22" s="53">
        <v>50</v>
      </c>
      <c r="E22" s="10">
        <v>8</v>
      </c>
      <c r="F22" s="10">
        <v>8</v>
      </c>
      <c r="G22" s="13">
        <f t="shared" si="14"/>
        <v>3.84</v>
      </c>
      <c r="H22" s="6"/>
      <c r="I22" s="11">
        <v>0.02</v>
      </c>
      <c r="J22" s="8" t="s">
        <v>84</v>
      </c>
      <c r="K22" s="17">
        <v>2E-3</v>
      </c>
      <c r="L22" s="68">
        <f t="shared" si="7"/>
        <v>2.4000000000000001E-5</v>
      </c>
      <c r="M22" s="16">
        <f t="shared" si="8"/>
        <v>2.9999999999999997E-5</v>
      </c>
      <c r="N22" s="16">
        <f t="shared" si="3"/>
        <v>7.8125000000000002E-6</v>
      </c>
      <c r="O22" s="16"/>
      <c r="P22" s="71">
        <f t="shared" si="15"/>
        <v>3.90625E-2</v>
      </c>
      <c r="Q22" s="53" t="s">
        <v>45</v>
      </c>
      <c r="R22" s="65" t="s">
        <v>78</v>
      </c>
    </row>
    <row r="23" spans="1:18">
      <c r="A23" s="66" t="s">
        <v>74</v>
      </c>
      <c r="B23" s="53">
        <v>120</v>
      </c>
      <c r="C23" s="53">
        <v>150</v>
      </c>
      <c r="D23" s="53">
        <v>50</v>
      </c>
      <c r="E23" s="10">
        <v>8</v>
      </c>
      <c r="F23" s="10">
        <v>8</v>
      </c>
      <c r="G23" s="13">
        <f t="shared" si="14"/>
        <v>3.84</v>
      </c>
      <c r="H23" s="6"/>
      <c r="I23" s="11"/>
      <c r="J23" s="8" t="s">
        <v>88</v>
      </c>
      <c r="K23" s="17">
        <v>2E-3</v>
      </c>
      <c r="L23" s="68">
        <f t="shared" si="7"/>
        <v>2.4000000000000001E-5</v>
      </c>
      <c r="M23" s="16">
        <f t="shared" si="8"/>
        <v>2.9999999999999997E-5</v>
      </c>
      <c r="N23" s="16">
        <f t="shared" si="3"/>
        <v>7.8125000000000002E-6</v>
      </c>
      <c r="O23" s="16"/>
      <c r="P23" s="56" t="s">
        <v>79</v>
      </c>
      <c r="Q23" s="53" t="s">
        <v>45</v>
      </c>
      <c r="R23" s="65" t="s">
        <v>78</v>
      </c>
    </row>
    <row r="24" spans="1:18">
      <c r="A24" s="66" t="s">
        <v>75</v>
      </c>
      <c r="B24" s="53">
        <v>120</v>
      </c>
      <c r="C24" s="53">
        <v>150</v>
      </c>
      <c r="D24" s="53">
        <v>50</v>
      </c>
      <c r="E24" s="10">
        <v>8</v>
      </c>
      <c r="F24" s="10">
        <v>8</v>
      </c>
      <c r="G24" s="13">
        <f t="shared" si="14"/>
        <v>3.84</v>
      </c>
      <c r="H24" s="6"/>
      <c r="I24" s="11"/>
      <c r="J24" s="8" t="s">
        <v>88</v>
      </c>
      <c r="K24" s="17">
        <v>8.0000000000000002E-3</v>
      </c>
      <c r="L24" s="68">
        <f t="shared" si="7"/>
        <v>9.6000000000000002E-5</v>
      </c>
      <c r="M24" s="16">
        <f t="shared" si="8"/>
        <v>1.1999999999999999E-4</v>
      </c>
      <c r="N24" s="16">
        <f t="shared" si="3"/>
        <v>3.1250000000000001E-5</v>
      </c>
      <c r="O24" s="16"/>
      <c r="P24" s="56" t="s">
        <v>79</v>
      </c>
      <c r="Q24" s="53" t="s">
        <v>45</v>
      </c>
      <c r="R24" s="65" t="s">
        <v>78</v>
      </c>
    </row>
    <row r="25" spans="1:18">
      <c r="A25" s="53"/>
      <c r="B25" s="53"/>
      <c r="C25" s="53"/>
      <c r="D25" s="53"/>
      <c r="E25" s="10"/>
      <c r="F25" s="10"/>
      <c r="G25" s="13"/>
      <c r="H25" s="6"/>
      <c r="I25" s="11"/>
      <c r="J25" s="8"/>
      <c r="K25" s="67"/>
      <c r="L25" s="53"/>
      <c r="M25" s="53"/>
      <c r="N25" s="53"/>
      <c r="O25" s="53"/>
      <c r="P25" s="56"/>
    </row>
    <row r="26" spans="1:18">
      <c r="A26" s="53"/>
      <c r="B26" s="53"/>
      <c r="C26" s="53"/>
      <c r="D26" s="53"/>
      <c r="E26" s="10"/>
      <c r="F26" s="10"/>
      <c r="G26" s="13"/>
      <c r="H26" s="6"/>
      <c r="I26" s="11"/>
      <c r="J26" s="8"/>
      <c r="K26" s="67"/>
      <c r="L26" s="53"/>
      <c r="M26" s="53"/>
      <c r="N26" s="53"/>
      <c r="O26" s="53"/>
      <c r="P26" s="56"/>
    </row>
    <row r="27" spans="1:18">
      <c r="A27" s="53"/>
      <c r="B27" s="53"/>
      <c r="C27" s="53"/>
      <c r="D27" s="53"/>
      <c r="E27" s="10"/>
      <c r="F27" s="10"/>
      <c r="G27" s="13"/>
      <c r="H27" s="6"/>
      <c r="I27" s="11"/>
      <c r="J27" s="8"/>
      <c r="K27" s="67"/>
      <c r="L27" s="53"/>
      <c r="M27" s="53"/>
      <c r="N27" s="53"/>
      <c r="O27" s="53"/>
      <c r="P27" s="56"/>
    </row>
    <row r="28" spans="1:18">
      <c r="A28" s="53"/>
      <c r="B28" s="53"/>
      <c r="C28" s="53"/>
      <c r="D28" s="53"/>
      <c r="H28" s="6"/>
      <c r="I28" s="6"/>
    </row>
    <row r="29" spans="1:18">
      <c r="A29" s="53"/>
      <c r="B29" s="53"/>
      <c r="C29" s="53"/>
      <c r="D29" s="53"/>
      <c r="H29" s="6"/>
      <c r="I29" s="6"/>
    </row>
    <row r="30" spans="1:18">
      <c r="A30" s="53"/>
      <c r="B30" s="53"/>
      <c r="C30" s="53"/>
      <c r="D30" s="53"/>
      <c r="H30" s="6"/>
      <c r="I30" s="6"/>
    </row>
    <row r="31" spans="1:18">
      <c r="A31" s="53"/>
      <c r="B31" s="53"/>
      <c r="C31" s="53"/>
      <c r="D31" s="53"/>
      <c r="H31" s="6"/>
      <c r="I31" s="6"/>
    </row>
    <row r="32" spans="1:18">
      <c r="A32" s="2"/>
      <c r="B32" s="2"/>
      <c r="C32" s="2"/>
      <c r="D32" s="2"/>
      <c r="H32" s="6"/>
      <c r="I32" s="6"/>
    </row>
    <row r="33" spans="1:9">
      <c r="A33" s="2"/>
      <c r="B33" s="2"/>
      <c r="C33" s="2"/>
      <c r="D33" s="2"/>
      <c r="H33" s="6"/>
      <c r="I33" s="6"/>
    </row>
    <row r="34" spans="1:9">
      <c r="A34" s="2"/>
      <c r="B34" s="2"/>
      <c r="C34" s="2"/>
      <c r="D34" s="2"/>
      <c r="H34" s="6"/>
      <c r="I34" s="6"/>
    </row>
    <row r="35" spans="1:9">
      <c r="A35" s="2"/>
      <c r="B35" s="2"/>
      <c r="C35" s="2"/>
      <c r="D35" s="2"/>
      <c r="H35" s="6"/>
      <c r="I35" s="6"/>
    </row>
    <row r="36" spans="1:9">
      <c r="A36" s="2"/>
      <c r="B36" s="2"/>
      <c r="C36" s="2"/>
      <c r="D36" s="2"/>
      <c r="H36" s="6"/>
      <c r="I36" s="6"/>
    </row>
    <row r="37" spans="1:9">
      <c r="A37" s="2"/>
      <c r="B37" s="2"/>
      <c r="C37" s="2"/>
      <c r="D37" s="2"/>
      <c r="H37" s="6"/>
      <c r="I37" s="6"/>
    </row>
    <row r="38" spans="1:9">
      <c r="A38" s="2"/>
      <c r="B38" s="2"/>
      <c r="C38" s="2"/>
      <c r="D38" s="2"/>
      <c r="H38" s="6"/>
      <c r="I38" s="6"/>
    </row>
    <row r="39" spans="1:9">
      <c r="A39" s="2"/>
      <c r="B39" s="2"/>
      <c r="C39" s="2"/>
      <c r="D39" s="2"/>
      <c r="H39" s="6"/>
      <c r="I39" s="6"/>
    </row>
    <row r="40" spans="1:9">
      <c r="A40" s="2"/>
      <c r="B40" s="2"/>
      <c r="C40" s="2"/>
      <c r="D40" s="2"/>
      <c r="H40" s="6"/>
      <c r="I40" s="6"/>
    </row>
    <row r="41" spans="1:9">
      <c r="A41" s="2"/>
      <c r="B41" s="2"/>
      <c r="C41" s="2"/>
      <c r="D41" s="2"/>
      <c r="H41" s="6"/>
      <c r="I41" s="6"/>
    </row>
    <row r="42" spans="1:9">
      <c r="A42" s="2"/>
      <c r="B42" s="2"/>
      <c r="C42" s="2"/>
      <c r="D42" s="2"/>
      <c r="H42" s="6"/>
      <c r="I42" s="6"/>
    </row>
    <row r="43" spans="1:9">
      <c r="A43" s="2"/>
      <c r="B43" s="2"/>
      <c r="C43" s="2"/>
      <c r="D43" s="2"/>
      <c r="H43" s="6"/>
      <c r="I43" s="6"/>
    </row>
    <row r="44" spans="1:9">
      <c r="A44" s="2"/>
      <c r="B44" s="2"/>
      <c r="C44" s="2"/>
      <c r="D44" s="2"/>
      <c r="H44" s="6"/>
      <c r="I44" s="6"/>
    </row>
    <row r="45" spans="1:9">
      <c r="A45" s="2"/>
      <c r="B45" s="2"/>
      <c r="C45" s="2"/>
      <c r="D45" s="2"/>
      <c r="H45" s="6"/>
      <c r="I45" s="6"/>
    </row>
    <row r="46" spans="1:9">
      <c r="A46" s="2"/>
      <c r="B46" s="2"/>
      <c r="C46" s="2"/>
      <c r="D46" s="2"/>
      <c r="H46" s="6"/>
      <c r="I46" s="6"/>
    </row>
    <row r="47" spans="1:9">
      <c r="A47" s="2"/>
      <c r="B47" s="2"/>
      <c r="C47" s="2"/>
      <c r="D47" s="2"/>
      <c r="H47" s="6"/>
      <c r="I47" s="6"/>
    </row>
    <row r="48" spans="1:9">
      <c r="A48" s="2"/>
      <c r="B48" s="2"/>
      <c r="C48" s="2"/>
      <c r="D48" s="2"/>
      <c r="H48" s="6"/>
      <c r="I48" s="6"/>
    </row>
    <row r="49" spans="1:9">
      <c r="A49" s="2"/>
      <c r="B49" s="2"/>
      <c r="C49" s="2"/>
      <c r="D49" s="2"/>
      <c r="H49" s="6"/>
      <c r="I49" s="6"/>
    </row>
    <row r="50" spans="1:9">
      <c r="A50" s="2"/>
      <c r="B50" s="2"/>
      <c r="C50" s="2"/>
      <c r="D50" s="2"/>
      <c r="H50" s="6"/>
      <c r="I50" s="6"/>
    </row>
    <row r="51" spans="1:9">
      <c r="A51" s="2"/>
      <c r="B51" s="2"/>
      <c r="C51" s="2"/>
      <c r="D51" s="2"/>
      <c r="H51" s="6"/>
      <c r="I51" s="6"/>
    </row>
    <row r="52" spans="1:9">
      <c r="A52" s="2"/>
      <c r="B52" s="2"/>
      <c r="C52" s="2"/>
      <c r="D52" s="2"/>
      <c r="H52" s="6"/>
      <c r="I52" s="6"/>
    </row>
    <row r="53" spans="1:9">
      <c r="A53" s="2"/>
      <c r="B53" s="2"/>
      <c r="C53" s="2"/>
      <c r="D53" s="2"/>
      <c r="H53" s="6"/>
      <c r="I53" s="6"/>
    </row>
    <row r="54" spans="1:9">
      <c r="A54" s="2"/>
      <c r="B54" s="2"/>
      <c r="C54" s="2"/>
      <c r="D54" s="2"/>
      <c r="H54" s="6"/>
      <c r="I54" s="6"/>
    </row>
    <row r="55" spans="1:9">
      <c r="A55" s="2"/>
      <c r="B55" s="2"/>
      <c r="C55" s="2"/>
      <c r="D55" s="2"/>
      <c r="H55" s="6"/>
      <c r="I55" s="6"/>
    </row>
    <row r="56" spans="1:9">
      <c r="A56" s="2"/>
      <c r="B56" s="2"/>
      <c r="C56" s="2"/>
      <c r="D56" s="2"/>
      <c r="H56" s="6"/>
      <c r="I56" s="6"/>
    </row>
    <row r="57" spans="1:9">
      <c r="A57" s="2"/>
      <c r="B57" s="2"/>
      <c r="C57" s="2"/>
      <c r="D57" s="2"/>
      <c r="H57" s="6"/>
      <c r="I57" s="6"/>
    </row>
    <row r="58" spans="1:9">
      <c r="A58" s="2"/>
      <c r="B58" s="2"/>
      <c r="C58" s="2"/>
      <c r="D58" s="2"/>
      <c r="H58" s="6"/>
      <c r="I58" s="6"/>
    </row>
    <row r="59" spans="1:9">
      <c r="A59" s="2"/>
      <c r="B59" s="2"/>
      <c r="C59" s="2"/>
      <c r="D59" s="2"/>
      <c r="H59" s="6"/>
      <c r="I59" s="6"/>
    </row>
    <row r="60" spans="1:9">
      <c r="A60" s="2"/>
      <c r="B60" s="2"/>
      <c r="C60" s="2"/>
      <c r="D60" s="2"/>
      <c r="H60" s="6"/>
      <c r="I60" s="6"/>
    </row>
    <row r="61" spans="1:9">
      <c r="A61" s="2"/>
      <c r="B61" s="2"/>
      <c r="C61" s="2"/>
      <c r="D61" s="2"/>
      <c r="H61" s="6"/>
      <c r="I61" s="6"/>
    </row>
    <row r="62" spans="1:9">
      <c r="A62" s="2"/>
      <c r="B62" s="2"/>
      <c r="C62" s="2"/>
      <c r="D62" s="2"/>
      <c r="H62" s="6"/>
      <c r="I62" s="6"/>
    </row>
    <row r="63" spans="1:9">
      <c r="A63" s="2"/>
      <c r="B63" s="2"/>
      <c r="C63" s="2"/>
      <c r="D63" s="2"/>
      <c r="H63" s="6"/>
      <c r="I63" s="6"/>
    </row>
    <row r="64" spans="1:9">
      <c r="A64" s="2"/>
      <c r="B64" s="2"/>
      <c r="C64" s="2"/>
      <c r="D64" s="2"/>
      <c r="H64" s="6"/>
      <c r="I64" s="6"/>
    </row>
    <row r="65" spans="1:9">
      <c r="A65" s="2"/>
      <c r="B65" s="2"/>
      <c r="C65" s="2"/>
      <c r="D65" s="2"/>
      <c r="H65" s="6"/>
      <c r="I65" s="6"/>
    </row>
    <row r="66" spans="1:9">
      <c r="A66" s="2"/>
      <c r="B66" s="2"/>
      <c r="C66" s="2"/>
      <c r="D66" s="2"/>
      <c r="H66" s="6"/>
      <c r="I66" s="6"/>
    </row>
    <row r="67" spans="1:9">
      <c r="A67" s="2"/>
      <c r="B67" s="2"/>
      <c r="C67" s="2"/>
      <c r="D67" s="2"/>
      <c r="H67" s="6"/>
      <c r="I67" s="6"/>
    </row>
    <row r="68" spans="1:9">
      <c r="A68" s="2"/>
      <c r="B68" s="2"/>
      <c r="C68" s="2"/>
      <c r="D68" s="2"/>
      <c r="H68" s="6"/>
      <c r="I68" s="6"/>
    </row>
    <row r="69" spans="1:9">
      <c r="A69" s="2"/>
      <c r="B69" s="2"/>
      <c r="C69" s="2"/>
      <c r="D69" s="2"/>
      <c r="H69" s="6"/>
      <c r="I69" s="6"/>
    </row>
    <row r="70" spans="1:9">
      <c r="A70" s="2"/>
      <c r="B70" s="2"/>
      <c r="C70" s="2"/>
      <c r="D70" s="2"/>
      <c r="H70" s="6"/>
      <c r="I70" s="6"/>
    </row>
    <row r="71" spans="1:9">
      <c r="A71" s="2"/>
      <c r="B71" s="2"/>
      <c r="C71" s="2"/>
      <c r="D71" s="2"/>
      <c r="H71" s="6"/>
      <c r="I71" s="6"/>
    </row>
    <row r="72" spans="1:9">
      <c r="A72" s="2"/>
      <c r="B72" s="2"/>
      <c r="C72" s="2"/>
      <c r="D72" s="2"/>
      <c r="H72" s="6"/>
      <c r="I72" s="6"/>
    </row>
    <row r="73" spans="1:9">
      <c r="A73" s="2"/>
      <c r="B73" s="2"/>
      <c r="C73" s="2"/>
      <c r="D73" s="2"/>
      <c r="H73" s="6"/>
      <c r="I73" s="6"/>
    </row>
    <row r="74" spans="1:9">
      <c r="A74" s="2"/>
      <c r="B74" s="2"/>
      <c r="C74" s="2"/>
      <c r="D74" s="2"/>
      <c r="H74" s="6"/>
      <c r="I74" s="6"/>
    </row>
    <row r="75" spans="1:9">
      <c r="A75" s="2"/>
      <c r="B75" s="2"/>
      <c r="C75" s="2"/>
      <c r="D75" s="2"/>
      <c r="H75" s="6"/>
      <c r="I75" s="6"/>
    </row>
    <row r="76" spans="1:9">
      <c r="A76" s="2"/>
      <c r="B76" s="2"/>
      <c r="C76" s="2"/>
      <c r="D76" s="2"/>
      <c r="H76" s="6"/>
      <c r="I76" s="6"/>
    </row>
    <row r="77" spans="1:9">
      <c r="A77" s="2"/>
      <c r="B77" s="2"/>
      <c r="C77" s="2"/>
      <c r="D77" s="2"/>
      <c r="H77" s="6"/>
      <c r="I77" s="6"/>
    </row>
    <row r="78" spans="1:9">
      <c r="A78" s="2"/>
      <c r="B78" s="2"/>
      <c r="C78" s="2"/>
      <c r="D78" s="2"/>
      <c r="H78" s="6"/>
      <c r="I78" s="6"/>
    </row>
    <row r="79" spans="1:9">
      <c r="A79" s="2"/>
      <c r="B79" s="2"/>
      <c r="C79" s="2"/>
      <c r="D79" s="2"/>
      <c r="H79" s="6"/>
      <c r="I79" s="6"/>
    </row>
    <row r="80" spans="1:9">
      <c r="A80" s="2"/>
      <c r="B80" s="2"/>
      <c r="C80" s="2"/>
      <c r="D80" s="2"/>
      <c r="H80" s="6"/>
      <c r="I80" s="6"/>
    </row>
    <row r="81" spans="1:9">
      <c r="A81" s="2"/>
      <c r="B81" s="2"/>
      <c r="C81" s="2"/>
      <c r="D81" s="2"/>
      <c r="H81" s="6"/>
      <c r="I81" s="6"/>
    </row>
    <row r="82" spans="1:9">
      <c r="A82" s="2"/>
      <c r="B82" s="2"/>
      <c r="C82" s="2"/>
      <c r="D82" s="2"/>
      <c r="H82" s="6"/>
      <c r="I82" s="6"/>
    </row>
    <row r="83" spans="1:9">
      <c r="A83" s="2"/>
      <c r="B83" s="2"/>
      <c r="C83" s="2"/>
      <c r="D83" s="2"/>
      <c r="H83" s="6"/>
      <c r="I83" s="6"/>
    </row>
    <row r="84" spans="1:9">
      <c r="A84" s="2"/>
      <c r="B84" s="2"/>
      <c r="C84" s="2"/>
      <c r="D84" s="2"/>
      <c r="H84" s="6"/>
      <c r="I84" s="6"/>
    </row>
    <row r="85" spans="1:9">
      <c r="A85" s="2"/>
      <c r="B85" s="2"/>
      <c r="C85" s="2"/>
      <c r="D85" s="2"/>
      <c r="H85" s="6"/>
      <c r="I85" s="6"/>
    </row>
    <row r="86" spans="1:9">
      <c r="A86" s="2"/>
      <c r="B86" s="2"/>
      <c r="C86" s="2"/>
      <c r="D86" s="2"/>
      <c r="H86" s="6"/>
      <c r="I86" s="6"/>
    </row>
    <row r="87" spans="1:9">
      <c r="A87" s="2"/>
      <c r="B87" s="2"/>
      <c r="C87" s="2"/>
      <c r="D87" s="2"/>
      <c r="H87" s="6"/>
      <c r="I87" s="6"/>
    </row>
    <row r="88" spans="1:9">
      <c r="A88" s="2"/>
      <c r="B88" s="2"/>
      <c r="C88" s="2"/>
      <c r="D88" s="2"/>
      <c r="H88" s="6"/>
      <c r="I88" s="6"/>
    </row>
    <row r="89" spans="1:9">
      <c r="A89" s="2"/>
      <c r="B89" s="2"/>
      <c r="C89" s="2"/>
      <c r="D89" s="2"/>
      <c r="H89" s="6"/>
      <c r="I89" s="6"/>
    </row>
    <row r="90" spans="1:9">
      <c r="A90" s="2"/>
      <c r="B90" s="2"/>
      <c r="C90" s="2"/>
      <c r="D90" s="2"/>
      <c r="H90" s="6"/>
      <c r="I90" s="6"/>
    </row>
    <row r="91" spans="1:9">
      <c r="A91" s="2"/>
      <c r="B91" s="2"/>
      <c r="C91" s="2"/>
      <c r="D91" s="2"/>
      <c r="H91" s="6"/>
      <c r="I91" s="6"/>
    </row>
    <row r="92" spans="1:9">
      <c r="A92" s="2"/>
      <c r="B92" s="2"/>
      <c r="C92" s="2"/>
      <c r="D92" s="2"/>
      <c r="H92" s="6"/>
      <c r="I92" s="6"/>
    </row>
    <row r="93" spans="1:9">
      <c r="A93" s="2"/>
      <c r="B93" s="2"/>
      <c r="C93" s="2"/>
      <c r="D93" s="2"/>
      <c r="H93" s="6"/>
      <c r="I93" s="6"/>
    </row>
    <row r="94" spans="1:9">
      <c r="A94" s="2"/>
      <c r="B94" s="2"/>
      <c r="C94" s="2"/>
      <c r="D94" s="2"/>
      <c r="H94" s="6"/>
      <c r="I94" s="6"/>
    </row>
    <row r="95" spans="1:9">
      <c r="A95" s="2"/>
      <c r="B95" s="2"/>
      <c r="C95" s="2"/>
      <c r="D95" s="2"/>
      <c r="H95" s="6"/>
      <c r="I95" s="6"/>
    </row>
    <row r="96" spans="1:9">
      <c r="A96" s="2"/>
      <c r="B96" s="2"/>
      <c r="C96" s="2"/>
      <c r="D96" s="2"/>
      <c r="H96" s="6"/>
      <c r="I96" s="6"/>
    </row>
    <row r="97" spans="1:9">
      <c r="A97" s="2"/>
      <c r="B97" s="2"/>
      <c r="C97" s="2"/>
      <c r="D97" s="2"/>
      <c r="H97" s="6"/>
      <c r="I97" s="6"/>
    </row>
    <row r="98" spans="1:9">
      <c r="A98" s="2"/>
      <c r="B98" s="2"/>
      <c r="C98" s="2"/>
      <c r="D98" s="2"/>
      <c r="H98" s="6"/>
      <c r="I98" s="6"/>
    </row>
    <row r="99" spans="1:9">
      <c r="A99" s="2"/>
      <c r="B99" s="2"/>
      <c r="C99" s="2"/>
      <c r="D99" s="2"/>
      <c r="H99" s="6"/>
      <c r="I99" s="6"/>
    </row>
  </sheetData>
  <hyperlinks>
    <hyperlink ref="J18" r:id="rId1" display="https://www.osha.gov/dts/chemicalsampling/data/CH_228697.html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zoomScale="80" zoomScaleNormal="80" workbookViewId="0">
      <pane ySplit="2" topLeftCell="A4" activePane="bottomLeft" state="frozen"/>
      <selection pane="bottomLeft" activeCell="A31" sqref="A31"/>
    </sheetView>
  </sheetViews>
  <sheetFormatPr defaultRowHeight="15"/>
  <cols>
    <col min="1" max="1" width="33.28515625" customWidth="1"/>
    <col min="2" max="2" width="8.140625" style="97" customWidth="1"/>
    <col min="3" max="3" width="7.7109375" style="97" customWidth="1"/>
    <col min="4" max="4" width="8.42578125" style="97" customWidth="1"/>
    <col min="5" max="5" width="13.5703125" bestFit="1" customWidth="1"/>
    <col min="8" max="8" width="12.42578125" bestFit="1" customWidth="1"/>
    <col min="10" max="10" width="8.42578125" customWidth="1"/>
    <col min="11" max="11" width="6.28515625" customWidth="1"/>
    <col min="15" max="15" width="10.140625" bestFit="1" customWidth="1"/>
    <col min="16" max="16" width="9.85546875" bestFit="1" customWidth="1"/>
    <col min="17" max="17" width="9.5703125" bestFit="1" customWidth="1"/>
    <col min="18" max="18" width="8.85546875" bestFit="1" customWidth="1"/>
    <col min="19" max="19" width="11.42578125" bestFit="1" customWidth="1"/>
    <col min="20" max="20" width="27.42578125" customWidth="1"/>
  </cols>
  <sheetData>
    <row r="1" spans="1:22" s="95" customFormat="1">
      <c r="A1" s="174" t="s">
        <v>231</v>
      </c>
      <c r="B1" s="95" t="s">
        <v>235</v>
      </c>
      <c r="C1" s="97"/>
      <c r="D1" s="97"/>
    </row>
    <row r="2" spans="1:22" s="95" customFormat="1" ht="51.75" customHeight="1">
      <c r="A2" s="96" t="s">
        <v>101</v>
      </c>
      <c r="B2" s="9" t="s">
        <v>110</v>
      </c>
      <c r="C2" s="9" t="s">
        <v>111</v>
      </c>
      <c r="D2" s="9" t="s">
        <v>112</v>
      </c>
      <c r="E2" s="3" t="s">
        <v>109</v>
      </c>
      <c r="F2" s="96" t="s">
        <v>102</v>
      </c>
      <c r="G2" s="96" t="s">
        <v>108</v>
      </c>
      <c r="H2" s="96" t="s">
        <v>103</v>
      </c>
      <c r="I2" s="96" t="s">
        <v>104</v>
      </c>
      <c r="J2" s="20" t="s">
        <v>10</v>
      </c>
      <c r="K2" s="20" t="s">
        <v>12</v>
      </c>
      <c r="L2" s="19" t="s">
        <v>11</v>
      </c>
      <c r="M2" s="96" t="s">
        <v>5</v>
      </c>
      <c r="N2" s="3" t="s">
        <v>124</v>
      </c>
      <c r="O2" s="96" t="s">
        <v>105</v>
      </c>
      <c r="P2" s="96" t="s">
        <v>106</v>
      </c>
      <c r="Q2" s="96" t="s">
        <v>107</v>
      </c>
      <c r="R2" s="96" t="s">
        <v>144</v>
      </c>
      <c r="S2" s="48" t="s">
        <v>39</v>
      </c>
      <c r="T2" s="96" t="s">
        <v>36</v>
      </c>
      <c r="U2" s="96"/>
      <c r="V2" s="96"/>
    </row>
    <row r="3" spans="1:22" s="95" customFormat="1">
      <c r="A3" s="107" t="s">
        <v>134</v>
      </c>
      <c r="B3" s="103"/>
      <c r="C3" s="103"/>
      <c r="D3" s="103"/>
      <c r="E3" s="65"/>
      <c r="F3" s="102"/>
      <c r="G3" s="102"/>
      <c r="H3" s="102"/>
      <c r="I3" s="102"/>
      <c r="J3" s="104"/>
      <c r="K3" s="104"/>
      <c r="L3" s="105"/>
      <c r="M3" s="102"/>
      <c r="N3" s="65"/>
      <c r="O3" s="102"/>
      <c r="P3" s="102"/>
      <c r="Q3" s="102"/>
      <c r="R3" s="102"/>
      <c r="S3" s="106"/>
      <c r="T3" s="102"/>
      <c r="U3" s="102"/>
      <c r="V3" s="102"/>
    </row>
    <row r="4" spans="1:22">
      <c r="A4" t="s">
        <v>114</v>
      </c>
      <c r="B4" s="97">
        <v>1</v>
      </c>
      <c r="C4" s="97">
        <v>1</v>
      </c>
      <c r="D4" s="97">
        <v>1</v>
      </c>
      <c r="E4">
        <f>AVERAGE(B4:D4)</f>
        <v>1</v>
      </c>
      <c r="F4">
        <v>6</v>
      </c>
      <c r="G4">
        <f>8*E4/F4</f>
        <v>1.3333333333333333</v>
      </c>
      <c r="H4">
        <v>150</v>
      </c>
      <c r="I4">
        <f>H4*G4/1000</f>
        <v>0.2</v>
      </c>
      <c r="J4" s="46">
        <v>8</v>
      </c>
      <c r="K4" s="46">
        <v>8</v>
      </c>
      <c r="L4" s="27">
        <f t="shared" ref="L4" si="0">J4*8*60/1000</f>
        <v>3.84</v>
      </c>
      <c r="N4">
        <f t="shared" ref="N4:N7" si="1">I4/L4</f>
        <v>5.2083333333333336E-2</v>
      </c>
      <c r="O4" t="e">
        <f>N4*24.45/M4</f>
        <v>#DIV/0!</v>
      </c>
      <c r="P4" t="s">
        <v>79</v>
      </c>
      <c r="Q4" t="s">
        <v>79</v>
      </c>
      <c r="R4" t="s">
        <v>79</v>
      </c>
      <c r="S4" s="111"/>
      <c r="T4" t="s">
        <v>113</v>
      </c>
    </row>
    <row r="5" spans="1:22">
      <c r="A5" t="s">
        <v>115</v>
      </c>
      <c r="B5" s="97">
        <v>1</v>
      </c>
      <c r="C5" s="97">
        <v>1</v>
      </c>
      <c r="D5" s="97">
        <v>1</v>
      </c>
      <c r="E5">
        <f>AVERAGE(B5:D5)</f>
        <v>1</v>
      </c>
      <c r="F5">
        <v>6</v>
      </c>
      <c r="G5">
        <f>8*E5/F5</f>
        <v>1.3333333333333333</v>
      </c>
      <c r="H5">
        <v>150</v>
      </c>
      <c r="I5">
        <f>H5*G5/1000</f>
        <v>0.2</v>
      </c>
      <c r="J5" s="46">
        <v>8</v>
      </c>
      <c r="K5" s="46">
        <v>8</v>
      </c>
      <c r="L5" s="27">
        <f t="shared" ref="L5:L6" si="2">J5*8*60/1000</f>
        <v>3.84</v>
      </c>
      <c r="M5">
        <v>74.078500000000005</v>
      </c>
      <c r="N5">
        <f t="shared" si="1"/>
        <v>5.2083333333333336E-2</v>
      </c>
      <c r="O5">
        <f t="shared" ref="O5:O23" si="3">N5*24.45/M5</f>
        <v>1.7190379124847287E-2</v>
      </c>
      <c r="P5" t="s">
        <v>79</v>
      </c>
      <c r="Q5" t="s">
        <v>79</v>
      </c>
      <c r="R5" t="s">
        <v>79</v>
      </c>
      <c r="S5" s="111"/>
      <c r="T5" t="s">
        <v>113</v>
      </c>
    </row>
    <row r="6" spans="1:22">
      <c r="A6" t="s">
        <v>116</v>
      </c>
      <c r="B6" s="97">
        <v>1</v>
      </c>
      <c r="C6" s="97">
        <v>1</v>
      </c>
      <c r="D6" s="97">
        <v>1</v>
      </c>
      <c r="E6">
        <f t="shared" ref="E6:E23" si="4">AVERAGE(B6:D6)</f>
        <v>1</v>
      </c>
      <c r="F6">
        <v>6</v>
      </c>
      <c r="G6">
        <f t="shared" ref="G6:G23" si="5">8*E6/F6</f>
        <v>1.3333333333333333</v>
      </c>
      <c r="H6">
        <v>150</v>
      </c>
      <c r="I6">
        <f t="shared" ref="I6:I23" si="6">H6*G6/1000</f>
        <v>0.2</v>
      </c>
      <c r="J6" s="46">
        <v>8</v>
      </c>
      <c r="K6" s="46">
        <v>8</v>
      </c>
      <c r="L6" s="27">
        <f t="shared" si="2"/>
        <v>3.84</v>
      </c>
      <c r="M6">
        <v>86.09</v>
      </c>
      <c r="N6">
        <f t="shared" si="1"/>
        <v>5.2083333333333336E-2</v>
      </c>
      <c r="O6">
        <f t="shared" si="3"/>
        <v>1.4791932860959461E-2</v>
      </c>
      <c r="P6" t="s">
        <v>79</v>
      </c>
      <c r="Q6" t="s">
        <v>79</v>
      </c>
      <c r="R6" t="s">
        <v>79</v>
      </c>
      <c r="S6" s="111"/>
      <c r="T6" t="s">
        <v>113</v>
      </c>
    </row>
    <row r="7" spans="1:22">
      <c r="A7" t="s">
        <v>117</v>
      </c>
      <c r="B7" s="97">
        <v>1</v>
      </c>
      <c r="C7" s="97">
        <v>1</v>
      </c>
      <c r="D7" s="97">
        <v>1</v>
      </c>
      <c r="E7">
        <f t="shared" si="4"/>
        <v>1</v>
      </c>
      <c r="F7">
        <v>6</v>
      </c>
      <c r="G7">
        <f t="shared" si="5"/>
        <v>1.3333333333333333</v>
      </c>
      <c r="H7">
        <v>150</v>
      </c>
      <c r="I7">
        <f t="shared" si="6"/>
        <v>0.2</v>
      </c>
      <c r="J7" s="46">
        <v>8</v>
      </c>
      <c r="K7" s="46">
        <v>8</v>
      </c>
      <c r="L7" s="27">
        <f t="shared" ref="L7:L23" si="7">J7*8*60/1000</f>
        <v>3.84</v>
      </c>
      <c r="M7">
        <v>96.13</v>
      </c>
      <c r="N7">
        <f t="shared" si="1"/>
        <v>5.2083333333333336E-2</v>
      </c>
      <c r="O7">
        <f t="shared" si="3"/>
        <v>1.3247035264745657E-2</v>
      </c>
      <c r="P7" t="s">
        <v>79</v>
      </c>
      <c r="Q7" t="s">
        <v>79</v>
      </c>
      <c r="R7" t="s">
        <v>79</v>
      </c>
      <c r="S7" s="111"/>
      <c r="T7" t="s">
        <v>113</v>
      </c>
    </row>
    <row r="8" spans="1:22">
      <c r="A8" t="s">
        <v>118</v>
      </c>
      <c r="B8" s="97">
        <v>2</v>
      </c>
      <c r="C8" s="97">
        <v>2</v>
      </c>
      <c r="D8" s="97">
        <v>2</v>
      </c>
      <c r="E8">
        <f t="shared" si="4"/>
        <v>2</v>
      </c>
      <c r="F8">
        <v>6</v>
      </c>
      <c r="G8">
        <f t="shared" si="5"/>
        <v>2.6666666666666665</v>
      </c>
      <c r="H8">
        <v>150</v>
      </c>
      <c r="I8">
        <f t="shared" si="6"/>
        <v>0.4</v>
      </c>
      <c r="J8" s="46">
        <v>8</v>
      </c>
      <c r="K8" s="46">
        <v>8</v>
      </c>
      <c r="L8" s="27">
        <f t="shared" si="7"/>
        <v>3.84</v>
      </c>
      <c r="M8">
        <v>72.12</v>
      </c>
      <c r="N8">
        <f>I8/L8</f>
        <v>0.10416666666666667</v>
      </c>
      <c r="O8">
        <f t="shared" si="3"/>
        <v>3.5314406544647806E-2</v>
      </c>
      <c r="P8">
        <v>200</v>
      </c>
      <c r="Q8">
        <v>300</v>
      </c>
      <c r="R8" t="s">
        <v>41</v>
      </c>
      <c r="S8" s="111">
        <f>100*O8/P8</f>
        <v>1.7657203272323903E-2</v>
      </c>
      <c r="T8" t="s">
        <v>120</v>
      </c>
    </row>
    <row r="9" spans="1:22">
      <c r="A9" t="s">
        <v>119</v>
      </c>
      <c r="B9" s="97">
        <v>1</v>
      </c>
      <c r="C9" s="97">
        <v>1</v>
      </c>
      <c r="D9" s="97">
        <v>1</v>
      </c>
      <c r="E9">
        <f t="shared" si="4"/>
        <v>1</v>
      </c>
      <c r="F9">
        <v>6</v>
      </c>
      <c r="G9">
        <f t="shared" si="5"/>
        <v>1.3333333333333333</v>
      </c>
      <c r="H9">
        <v>150</v>
      </c>
      <c r="I9">
        <f t="shared" si="6"/>
        <v>0.2</v>
      </c>
      <c r="J9" s="46">
        <v>8</v>
      </c>
      <c r="K9" s="46">
        <v>8</v>
      </c>
      <c r="L9" s="27">
        <f t="shared" si="7"/>
        <v>3.84</v>
      </c>
      <c r="M9">
        <v>96.08</v>
      </c>
      <c r="N9">
        <f t="shared" ref="N9:N23" si="8">I9/L9</f>
        <v>5.2083333333333336E-2</v>
      </c>
      <c r="O9">
        <f t="shared" si="3"/>
        <v>1.3253929017485429E-2</v>
      </c>
      <c r="P9">
        <v>2</v>
      </c>
      <c r="R9" t="s">
        <v>41</v>
      </c>
      <c r="S9" s="111">
        <f>100*O9/P9</f>
        <v>0.66269645087427143</v>
      </c>
      <c r="T9" t="s">
        <v>113</v>
      </c>
    </row>
    <row r="10" spans="1:22">
      <c r="A10" s="114" t="s">
        <v>121</v>
      </c>
      <c r="B10" s="97">
        <v>1</v>
      </c>
      <c r="C10" s="97">
        <v>1</v>
      </c>
      <c r="D10" s="97">
        <v>1</v>
      </c>
      <c r="E10">
        <f t="shared" si="4"/>
        <v>1</v>
      </c>
      <c r="F10">
        <v>6</v>
      </c>
      <c r="G10">
        <f t="shared" si="5"/>
        <v>1.3333333333333333</v>
      </c>
      <c r="H10">
        <v>150</v>
      </c>
      <c r="I10">
        <f t="shared" si="6"/>
        <v>0.2</v>
      </c>
      <c r="J10" s="46">
        <v>8</v>
      </c>
      <c r="K10" s="46">
        <v>8</v>
      </c>
      <c r="L10" s="27">
        <f t="shared" si="7"/>
        <v>3.84</v>
      </c>
      <c r="M10">
        <v>82.1</v>
      </c>
      <c r="N10">
        <f t="shared" si="8"/>
        <v>5.2083333333333336E-2</v>
      </c>
      <c r="O10">
        <f t="shared" si="3"/>
        <v>1.5510809987819733E-2</v>
      </c>
      <c r="P10" t="s">
        <v>79</v>
      </c>
      <c r="Q10" t="s">
        <v>79</v>
      </c>
      <c r="R10" t="s">
        <v>79</v>
      </c>
      <c r="S10" s="111"/>
      <c r="T10" t="s">
        <v>113</v>
      </c>
    </row>
    <row r="11" spans="1:22">
      <c r="A11" t="s">
        <v>122</v>
      </c>
      <c r="B11" s="97">
        <v>1</v>
      </c>
      <c r="C11" s="97">
        <v>1</v>
      </c>
      <c r="D11" s="97">
        <v>1</v>
      </c>
      <c r="E11">
        <f t="shared" si="4"/>
        <v>1</v>
      </c>
      <c r="F11">
        <v>6</v>
      </c>
      <c r="G11">
        <f t="shared" si="5"/>
        <v>1.3333333333333333</v>
      </c>
      <c r="H11">
        <v>150</v>
      </c>
      <c r="I11">
        <f t="shared" si="6"/>
        <v>0.2</v>
      </c>
      <c r="J11" s="46">
        <v>8</v>
      </c>
      <c r="K11" s="46">
        <v>8</v>
      </c>
      <c r="L11" s="27">
        <f t="shared" si="7"/>
        <v>3.84</v>
      </c>
      <c r="M11">
        <v>105.14</v>
      </c>
      <c r="N11">
        <f t="shared" si="8"/>
        <v>5.2083333333333336E-2</v>
      </c>
      <c r="O11">
        <f t="shared" si="3"/>
        <v>1.21118270876926E-2</v>
      </c>
      <c r="P11" t="s">
        <v>79</v>
      </c>
      <c r="Q11" t="s">
        <v>79</v>
      </c>
      <c r="R11" t="s">
        <v>79</v>
      </c>
      <c r="S11" s="111"/>
      <c r="T11" t="s">
        <v>113</v>
      </c>
    </row>
    <row r="12" spans="1:22">
      <c r="A12" t="s">
        <v>123</v>
      </c>
      <c r="B12" s="97">
        <v>11</v>
      </c>
      <c r="C12" s="97">
        <v>13</v>
      </c>
      <c r="D12" s="97">
        <v>14</v>
      </c>
      <c r="E12">
        <f t="shared" si="4"/>
        <v>12.666666666666666</v>
      </c>
      <c r="F12">
        <v>6</v>
      </c>
      <c r="G12">
        <f t="shared" si="5"/>
        <v>16.888888888888889</v>
      </c>
      <c r="H12">
        <v>150</v>
      </c>
      <c r="I12">
        <f t="shared" si="6"/>
        <v>2.5333333333333337</v>
      </c>
      <c r="J12" s="46">
        <v>8</v>
      </c>
      <c r="K12" s="46">
        <v>8</v>
      </c>
      <c r="L12" s="27">
        <f t="shared" si="7"/>
        <v>3.84</v>
      </c>
      <c r="M12">
        <v>60.05</v>
      </c>
      <c r="N12">
        <f t="shared" si="8"/>
        <v>0.65972222222222232</v>
      </c>
      <c r="O12">
        <f t="shared" si="3"/>
        <v>0.26861296142103808</v>
      </c>
      <c r="P12">
        <v>10</v>
      </c>
      <c r="Q12">
        <v>15</v>
      </c>
      <c r="R12" t="s">
        <v>41</v>
      </c>
      <c r="S12" s="111">
        <f t="shared" ref="S12:S20" si="9">100*O12/P12</f>
        <v>2.6861296142103805</v>
      </c>
      <c r="T12" t="s">
        <v>120</v>
      </c>
    </row>
    <row r="13" spans="1:22">
      <c r="A13" t="s">
        <v>125</v>
      </c>
      <c r="B13" s="97">
        <v>17</v>
      </c>
      <c r="C13" s="97">
        <v>18</v>
      </c>
      <c r="D13" s="97">
        <v>25</v>
      </c>
      <c r="E13">
        <f t="shared" si="4"/>
        <v>20</v>
      </c>
      <c r="F13">
        <v>6</v>
      </c>
      <c r="G13">
        <f t="shared" si="5"/>
        <v>26.666666666666668</v>
      </c>
      <c r="H13">
        <v>150</v>
      </c>
      <c r="I13">
        <f t="shared" si="6"/>
        <v>4</v>
      </c>
      <c r="J13" s="46">
        <v>8</v>
      </c>
      <c r="K13" s="46">
        <v>8</v>
      </c>
      <c r="L13" s="27">
        <f t="shared" si="7"/>
        <v>3.84</v>
      </c>
      <c r="M13">
        <v>58.08</v>
      </c>
      <c r="N13">
        <f t="shared" si="8"/>
        <v>1.0416666666666667</v>
      </c>
      <c r="O13">
        <f t="shared" si="3"/>
        <v>0.43851153581267222</v>
      </c>
      <c r="P13">
        <v>200</v>
      </c>
      <c r="Q13">
        <v>500</v>
      </c>
      <c r="R13" t="s">
        <v>41</v>
      </c>
      <c r="S13" s="111">
        <f t="shared" si="9"/>
        <v>0.21925576790633611</v>
      </c>
      <c r="T13" t="s">
        <v>120</v>
      </c>
    </row>
    <row r="14" spans="1:22">
      <c r="A14" t="s">
        <v>126</v>
      </c>
      <c r="B14" s="97">
        <v>1</v>
      </c>
      <c r="C14" s="97">
        <v>1</v>
      </c>
      <c r="D14" s="97">
        <v>1</v>
      </c>
      <c r="E14">
        <f t="shared" si="4"/>
        <v>1</v>
      </c>
      <c r="F14">
        <v>6</v>
      </c>
      <c r="G14">
        <f t="shared" si="5"/>
        <v>1.3333333333333333</v>
      </c>
      <c r="H14">
        <v>150</v>
      </c>
      <c r="I14">
        <f t="shared" si="6"/>
        <v>0.2</v>
      </c>
      <c r="J14" s="46">
        <v>8</v>
      </c>
      <c r="K14" s="46">
        <v>8</v>
      </c>
      <c r="L14" s="27">
        <f t="shared" si="7"/>
        <v>3.84</v>
      </c>
      <c r="M14">
        <v>78.11</v>
      </c>
      <c r="N14">
        <f t="shared" si="8"/>
        <v>5.2083333333333336E-2</v>
      </c>
      <c r="O14">
        <f t="shared" si="3"/>
        <v>1.6303130200998592E-2</v>
      </c>
      <c r="P14">
        <v>0.5</v>
      </c>
      <c r="Q14">
        <v>2.5</v>
      </c>
      <c r="R14" t="s">
        <v>41</v>
      </c>
      <c r="S14" s="111">
        <f t="shared" si="9"/>
        <v>3.2606260401997185</v>
      </c>
      <c r="T14" t="s">
        <v>113</v>
      </c>
    </row>
    <row r="15" spans="1:22">
      <c r="A15" t="s">
        <v>127</v>
      </c>
      <c r="B15" s="97">
        <v>6</v>
      </c>
      <c r="C15" s="97">
        <v>7</v>
      </c>
      <c r="D15" s="97">
        <v>10</v>
      </c>
      <c r="E15">
        <f t="shared" si="4"/>
        <v>7.666666666666667</v>
      </c>
      <c r="F15">
        <v>6</v>
      </c>
      <c r="G15">
        <f t="shared" si="5"/>
        <v>10.222222222222223</v>
      </c>
      <c r="H15">
        <v>150</v>
      </c>
      <c r="I15">
        <f t="shared" si="6"/>
        <v>1.5333333333333334</v>
      </c>
      <c r="J15" s="46">
        <v>8</v>
      </c>
      <c r="K15" s="46">
        <v>8</v>
      </c>
      <c r="L15" s="27">
        <f t="shared" si="7"/>
        <v>3.84</v>
      </c>
      <c r="M15">
        <v>68.12</v>
      </c>
      <c r="N15">
        <f t="shared" si="8"/>
        <v>0.39930555555555558</v>
      </c>
      <c r="O15">
        <f t="shared" si="3"/>
        <v>0.14332091651986689</v>
      </c>
      <c r="P15">
        <v>2</v>
      </c>
      <c r="R15" t="s">
        <v>41</v>
      </c>
      <c r="S15" s="111">
        <f t="shared" si="9"/>
        <v>7.1660458259933444</v>
      </c>
      <c r="T15" t="s">
        <v>145</v>
      </c>
    </row>
    <row r="16" spans="1:22">
      <c r="A16" t="s">
        <v>128</v>
      </c>
      <c r="B16" s="97">
        <v>1</v>
      </c>
      <c r="C16" s="97">
        <v>1</v>
      </c>
      <c r="D16" s="97">
        <v>1</v>
      </c>
      <c r="E16">
        <f t="shared" si="4"/>
        <v>1</v>
      </c>
      <c r="F16">
        <v>6</v>
      </c>
      <c r="G16">
        <f t="shared" si="5"/>
        <v>1.3333333333333333</v>
      </c>
      <c r="H16">
        <v>150</v>
      </c>
      <c r="I16">
        <f t="shared" si="6"/>
        <v>0.2</v>
      </c>
      <c r="J16" s="46">
        <v>8</v>
      </c>
      <c r="K16" s="46">
        <v>8</v>
      </c>
      <c r="L16" s="27">
        <f t="shared" si="7"/>
        <v>3.84</v>
      </c>
      <c r="M16">
        <v>136.24</v>
      </c>
      <c r="N16">
        <f t="shared" si="8"/>
        <v>5.2083333333333336E-2</v>
      </c>
      <c r="O16">
        <f t="shared" si="3"/>
        <v>9.3470162947739271E-3</v>
      </c>
      <c r="P16">
        <v>150</v>
      </c>
      <c r="Q16">
        <v>300</v>
      </c>
      <c r="R16" t="s">
        <v>45</v>
      </c>
      <c r="S16" s="111">
        <f>100*N16/P16</f>
        <v>3.4722222222222224E-2</v>
      </c>
      <c r="T16" t="s">
        <v>146</v>
      </c>
    </row>
    <row r="17" spans="1:20">
      <c r="A17" t="s">
        <v>129</v>
      </c>
      <c r="B17" s="97">
        <v>1</v>
      </c>
      <c r="C17" s="97">
        <v>1</v>
      </c>
      <c r="D17" s="97">
        <v>1</v>
      </c>
      <c r="E17">
        <f t="shared" si="4"/>
        <v>1</v>
      </c>
      <c r="F17">
        <v>6</v>
      </c>
      <c r="G17">
        <f t="shared" si="5"/>
        <v>1.3333333333333333</v>
      </c>
      <c r="H17">
        <v>150</v>
      </c>
      <c r="I17">
        <f t="shared" si="6"/>
        <v>0.2</v>
      </c>
      <c r="J17" s="46">
        <v>8</v>
      </c>
      <c r="K17" s="46">
        <v>8</v>
      </c>
      <c r="L17" s="27">
        <f t="shared" si="7"/>
        <v>3.84</v>
      </c>
      <c r="M17">
        <v>106.16</v>
      </c>
      <c r="N17">
        <f t="shared" si="8"/>
        <v>5.2083333333333336E-2</v>
      </c>
      <c r="O17">
        <f t="shared" si="3"/>
        <v>1.1995454973624718E-2</v>
      </c>
      <c r="P17">
        <v>100</v>
      </c>
      <c r="Q17">
        <v>150</v>
      </c>
      <c r="R17" t="s">
        <v>41</v>
      </c>
      <c r="S17" s="111">
        <f t="shared" si="9"/>
        <v>1.1995454973624718E-2</v>
      </c>
      <c r="T17" t="s">
        <v>113</v>
      </c>
    </row>
    <row r="18" spans="1:20">
      <c r="A18" t="s">
        <v>130</v>
      </c>
      <c r="B18" s="97">
        <v>1</v>
      </c>
      <c r="C18" s="97">
        <v>1</v>
      </c>
      <c r="D18" s="97">
        <v>1</v>
      </c>
      <c r="E18">
        <f t="shared" si="4"/>
        <v>1</v>
      </c>
      <c r="F18">
        <v>6</v>
      </c>
      <c r="G18">
        <f t="shared" si="5"/>
        <v>1.3333333333333333</v>
      </c>
      <c r="H18">
        <v>150</v>
      </c>
      <c r="I18">
        <f t="shared" si="6"/>
        <v>0.2</v>
      </c>
      <c r="J18" s="46">
        <v>8</v>
      </c>
      <c r="K18" s="46">
        <v>8</v>
      </c>
      <c r="L18" s="27">
        <f t="shared" si="7"/>
        <v>3.84</v>
      </c>
      <c r="M18">
        <v>94.11</v>
      </c>
      <c r="N18">
        <f t="shared" si="8"/>
        <v>5.2083333333333336E-2</v>
      </c>
      <c r="O18">
        <f t="shared" si="3"/>
        <v>1.3531372861545E-2</v>
      </c>
      <c r="P18">
        <v>5</v>
      </c>
      <c r="R18" t="s">
        <v>41</v>
      </c>
      <c r="S18" s="111">
        <f t="shared" si="9"/>
        <v>0.27062745723089998</v>
      </c>
      <c r="T18" t="s">
        <v>113</v>
      </c>
    </row>
    <row r="19" spans="1:20">
      <c r="A19" t="s">
        <v>131</v>
      </c>
      <c r="B19" s="97">
        <v>1</v>
      </c>
      <c r="C19" s="97">
        <v>1</v>
      </c>
      <c r="D19" s="97">
        <v>1</v>
      </c>
      <c r="E19">
        <f t="shared" si="4"/>
        <v>1</v>
      </c>
      <c r="F19">
        <v>6</v>
      </c>
      <c r="G19">
        <f t="shared" si="5"/>
        <v>1.3333333333333333</v>
      </c>
      <c r="H19">
        <v>150</v>
      </c>
      <c r="I19">
        <f t="shared" si="6"/>
        <v>0.2</v>
      </c>
      <c r="J19" s="46">
        <v>8</v>
      </c>
      <c r="K19" s="46">
        <v>8</v>
      </c>
      <c r="L19" s="27">
        <f t="shared" si="7"/>
        <v>3.84</v>
      </c>
      <c r="N19">
        <f t="shared" si="8"/>
        <v>5.2083333333333336E-2</v>
      </c>
      <c r="O19" t="e">
        <f t="shared" si="3"/>
        <v>#DIV/0!</v>
      </c>
      <c r="S19" s="111" t="e">
        <f t="shared" si="9"/>
        <v>#DIV/0!</v>
      </c>
      <c r="T19" t="s">
        <v>113</v>
      </c>
    </row>
    <row r="20" spans="1:20">
      <c r="A20" t="s">
        <v>54</v>
      </c>
      <c r="B20" s="97">
        <v>1</v>
      </c>
      <c r="C20" s="97">
        <v>1</v>
      </c>
      <c r="D20" s="97">
        <v>1</v>
      </c>
      <c r="E20">
        <f t="shared" si="4"/>
        <v>1</v>
      </c>
      <c r="F20">
        <v>6</v>
      </c>
      <c r="G20">
        <f t="shared" si="5"/>
        <v>1.3333333333333333</v>
      </c>
      <c r="H20">
        <v>150</v>
      </c>
      <c r="I20">
        <f t="shared" si="6"/>
        <v>0.2</v>
      </c>
      <c r="J20" s="46">
        <v>8</v>
      </c>
      <c r="K20" s="46">
        <v>8</v>
      </c>
      <c r="L20" s="27">
        <f t="shared" si="7"/>
        <v>3.84</v>
      </c>
      <c r="M20">
        <v>92.13</v>
      </c>
      <c r="N20">
        <f t="shared" si="8"/>
        <v>5.2083333333333336E-2</v>
      </c>
      <c r="O20">
        <f t="shared" si="3"/>
        <v>1.382218061434929E-2</v>
      </c>
      <c r="P20">
        <v>20</v>
      </c>
      <c r="R20" t="s">
        <v>41</v>
      </c>
      <c r="S20" s="111">
        <f t="shared" si="9"/>
        <v>6.9110903071746457E-2</v>
      </c>
      <c r="T20" t="s">
        <v>113</v>
      </c>
    </row>
    <row r="21" spans="1:20">
      <c r="A21" t="s">
        <v>4</v>
      </c>
      <c r="B21" s="97">
        <v>8</v>
      </c>
      <c r="C21" s="97">
        <v>11</v>
      </c>
      <c r="D21" s="97">
        <v>16</v>
      </c>
      <c r="E21">
        <f t="shared" si="4"/>
        <v>11.666666666666666</v>
      </c>
      <c r="F21">
        <v>6</v>
      </c>
      <c r="G21">
        <f t="shared" si="5"/>
        <v>15.555555555555555</v>
      </c>
      <c r="H21">
        <v>150</v>
      </c>
      <c r="I21">
        <f t="shared" si="6"/>
        <v>2.3333333333333335</v>
      </c>
      <c r="J21" s="46">
        <v>8</v>
      </c>
      <c r="K21" s="46">
        <v>8</v>
      </c>
      <c r="L21" s="27">
        <f t="shared" si="7"/>
        <v>3.84</v>
      </c>
      <c r="M21">
        <v>30.03</v>
      </c>
      <c r="N21">
        <f t="shared" si="8"/>
        <v>0.60763888888888895</v>
      </c>
      <c r="O21">
        <f t="shared" si="3"/>
        <v>0.49473096348096346</v>
      </c>
      <c r="Q21">
        <v>0.3</v>
      </c>
      <c r="R21" t="s">
        <v>41</v>
      </c>
      <c r="S21" s="115">
        <f>100*O21/Q21</f>
        <v>164.91032116032116</v>
      </c>
      <c r="T21" t="s">
        <v>120</v>
      </c>
    </row>
    <row r="22" spans="1:20">
      <c r="A22" t="s">
        <v>48</v>
      </c>
      <c r="B22" s="97">
        <v>2</v>
      </c>
      <c r="C22" s="97">
        <v>2</v>
      </c>
      <c r="D22" s="97">
        <v>3</v>
      </c>
      <c r="E22">
        <f t="shared" si="4"/>
        <v>2.3333333333333335</v>
      </c>
      <c r="F22">
        <v>6</v>
      </c>
      <c r="G22">
        <f t="shared" si="5"/>
        <v>3.1111111111111112</v>
      </c>
      <c r="H22">
        <v>150</v>
      </c>
      <c r="I22">
        <f t="shared" si="6"/>
        <v>0.46666666666666667</v>
      </c>
      <c r="J22" s="46">
        <v>8</v>
      </c>
      <c r="K22" s="46">
        <v>8</v>
      </c>
      <c r="L22" s="27">
        <f t="shared" si="7"/>
        <v>3.84</v>
      </c>
      <c r="M22">
        <v>44.05</v>
      </c>
      <c r="N22">
        <f t="shared" si="8"/>
        <v>0.12152777777777779</v>
      </c>
      <c r="O22">
        <f t="shared" si="3"/>
        <v>6.7454124101399934E-2</v>
      </c>
      <c r="Q22">
        <v>25</v>
      </c>
      <c r="R22" t="s">
        <v>41</v>
      </c>
      <c r="S22" s="111">
        <f>100*O22/Q22</f>
        <v>0.26981649640559974</v>
      </c>
      <c r="T22" t="s">
        <v>120</v>
      </c>
    </row>
    <row r="23" spans="1:20">
      <c r="A23" s="98" t="s">
        <v>132</v>
      </c>
      <c r="B23" s="99">
        <v>0.2</v>
      </c>
      <c r="C23" s="99">
        <v>0.2</v>
      </c>
      <c r="D23" s="99">
        <v>0.2</v>
      </c>
      <c r="E23" s="98">
        <f t="shared" si="4"/>
        <v>0.20000000000000004</v>
      </c>
      <c r="F23" s="98">
        <v>6</v>
      </c>
      <c r="G23" s="98">
        <f t="shared" si="5"/>
        <v>0.26666666666666672</v>
      </c>
      <c r="H23" s="98">
        <v>150</v>
      </c>
      <c r="I23" s="98">
        <f t="shared" si="6"/>
        <v>4.0000000000000008E-2</v>
      </c>
      <c r="J23" s="100">
        <v>8</v>
      </c>
      <c r="K23" s="100">
        <v>8</v>
      </c>
      <c r="L23" s="101">
        <f t="shared" si="7"/>
        <v>3.84</v>
      </c>
      <c r="M23" s="98">
        <v>58.08</v>
      </c>
      <c r="N23" s="98">
        <f t="shared" si="8"/>
        <v>1.041666666666667E-2</v>
      </c>
      <c r="O23" s="98">
        <f t="shared" si="3"/>
        <v>4.3851153581267229E-3</v>
      </c>
      <c r="P23" s="98">
        <v>30</v>
      </c>
      <c r="Q23" s="98"/>
      <c r="R23" s="98" t="s">
        <v>41</v>
      </c>
      <c r="S23" s="112">
        <f>100*O23/P23</f>
        <v>1.4617051193755743E-2</v>
      </c>
      <c r="T23" s="98" t="s">
        <v>113</v>
      </c>
    </row>
    <row r="24" spans="1:20" ht="30">
      <c r="A24" s="2"/>
      <c r="B24" s="103" t="s">
        <v>141</v>
      </c>
      <c r="C24" s="103" t="s">
        <v>140</v>
      </c>
      <c r="D24" s="103" t="s">
        <v>142</v>
      </c>
      <c r="F24" s="2"/>
      <c r="G24" s="109" t="s">
        <v>143</v>
      </c>
      <c r="H24" s="2"/>
      <c r="I24" s="2"/>
      <c r="J24" s="46"/>
      <c r="K24" s="46"/>
      <c r="L24" s="27"/>
      <c r="M24" s="2"/>
      <c r="N24" s="2"/>
      <c r="O24" s="2"/>
      <c r="P24" s="2"/>
      <c r="Q24" s="2"/>
      <c r="R24" s="2"/>
      <c r="S24" s="113"/>
      <c r="T24" s="2"/>
    </row>
    <row r="25" spans="1:20">
      <c r="A25" s="108" t="s">
        <v>133</v>
      </c>
      <c r="S25" s="111"/>
    </row>
    <row r="26" spans="1:20">
      <c r="A26" s="53" t="s">
        <v>114</v>
      </c>
      <c r="B26" s="97">
        <v>1673</v>
      </c>
      <c r="C26" s="97">
        <v>5525</v>
      </c>
      <c r="D26" s="97">
        <v>2021</v>
      </c>
      <c r="G26" s="53">
        <f>AVERAGE(B26:D26)</f>
        <v>3073</v>
      </c>
      <c r="H26">
        <v>150</v>
      </c>
      <c r="I26">
        <f>H26*G26/1000</f>
        <v>460.95</v>
      </c>
      <c r="J26" s="46">
        <v>8</v>
      </c>
      <c r="K26" s="46">
        <v>8</v>
      </c>
      <c r="L26" s="27">
        <f t="shared" ref="L26" si="10">J26*8*60/1000</f>
        <v>3.84</v>
      </c>
      <c r="N26">
        <f t="shared" ref="N26:N34" si="11">I26/L26</f>
        <v>120.0390625</v>
      </c>
      <c r="O26" t="e">
        <f t="shared" ref="O26:O34" si="12">N26*24.45/M26</f>
        <v>#DIV/0!</v>
      </c>
      <c r="S26" s="111" t="e">
        <f t="shared" ref="S26:S31" si="13">100*O26/P26</f>
        <v>#DIV/0!</v>
      </c>
      <c r="T26" t="s">
        <v>120</v>
      </c>
    </row>
    <row r="27" spans="1:20">
      <c r="A27" s="53" t="s">
        <v>135</v>
      </c>
      <c r="B27" s="97">
        <v>10</v>
      </c>
      <c r="C27" s="97">
        <v>15</v>
      </c>
      <c r="D27" s="97">
        <v>5</v>
      </c>
      <c r="G27" s="53">
        <f t="shared" ref="G27:G34" si="14">AVERAGE(B27:D27)</f>
        <v>10</v>
      </c>
      <c r="H27">
        <v>150</v>
      </c>
      <c r="I27">
        <f t="shared" ref="I27:I34" si="15">H27*G27/1000</f>
        <v>1.5</v>
      </c>
      <c r="J27" s="46">
        <v>8</v>
      </c>
      <c r="K27" s="46">
        <v>8</v>
      </c>
      <c r="L27" s="27">
        <f t="shared" ref="L27:L34" si="16">J27*8*60/1000</f>
        <v>3.84</v>
      </c>
      <c r="N27">
        <f t="shared" si="11"/>
        <v>0.390625</v>
      </c>
      <c r="O27" t="e">
        <f t="shared" si="12"/>
        <v>#DIV/0!</v>
      </c>
      <c r="S27" s="111" t="e">
        <f t="shared" si="13"/>
        <v>#DIV/0!</v>
      </c>
      <c r="T27" t="s">
        <v>120</v>
      </c>
    </row>
    <row r="28" spans="1:20">
      <c r="A28" s="53" t="s">
        <v>136</v>
      </c>
      <c r="B28" s="97">
        <v>0.1</v>
      </c>
      <c r="C28" s="97">
        <v>1.1000000000000001</v>
      </c>
      <c r="D28" s="97">
        <v>0.3</v>
      </c>
      <c r="G28" s="53">
        <f t="shared" si="14"/>
        <v>0.50000000000000011</v>
      </c>
      <c r="H28">
        <v>150</v>
      </c>
      <c r="I28">
        <f t="shared" si="15"/>
        <v>7.5000000000000011E-2</v>
      </c>
      <c r="J28" s="46">
        <v>8</v>
      </c>
      <c r="K28" s="46">
        <v>8</v>
      </c>
      <c r="L28" s="27">
        <f t="shared" si="16"/>
        <v>3.84</v>
      </c>
      <c r="N28">
        <f t="shared" si="11"/>
        <v>1.9531250000000003E-2</v>
      </c>
      <c r="O28" t="e">
        <f t="shared" si="12"/>
        <v>#DIV/0!</v>
      </c>
      <c r="S28" s="111" t="e">
        <f t="shared" si="13"/>
        <v>#DIV/0!</v>
      </c>
      <c r="T28" t="s">
        <v>120</v>
      </c>
    </row>
    <row r="29" spans="1:20">
      <c r="A29" s="53" t="s">
        <v>137</v>
      </c>
      <c r="B29" s="97">
        <v>0.06</v>
      </c>
      <c r="C29" s="97">
        <v>0.03</v>
      </c>
      <c r="D29" s="97">
        <v>0.03</v>
      </c>
      <c r="G29" s="53">
        <f>AVERAGE(B29:D29)</f>
        <v>0.04</v>
      </c>
      <c r="H29">
        <v>150</v>
      </c>
      <c r="I29">
        <f t="shared" si="15"/>
        <v>6.0000000000000001E-3</v>
      </c>
      <c r="J29" s="46">
        <v>8</v>
      </c>
      <c r="K29" s="46">
        <v>8</v>
      </c>
      <c r="L29" s="27">
        <f t="shared" si="16"/>
        <v>3.84</v>
      </c>
      <c r="N29">
        <f t="shared" si="11"/>
        <v>1.5625000000000001E-3</v>
      </c>
      <c r="O29" t="e">
        <f t="shared" si="12"/>
        <v>#DIV/0!</v>
      </c>
      <c r="S29" s="111" t="e">
        <f t="shared" si="13"/>
        <v>#DIV/0!</v>
      </c>
      <c r="T29" t="s">
        <v>120</v>
      </c>
    </row>
    <row r="30" spans="1:20">
      <c r="A30" s="53" t="s">
        <v>138</v>
      </c>
      <c r="B30" s="97">
        <v>0.03</v>
      </c>
      <c r="C30" s="97">
        <v>0.03</v>
      </c>
      <c r="D30" s="97">
        <v>0.03</v>
      </c>
      <c r="G30" s="53">
        <f t="shared" si="14"/>
        <v>0.03</v>
      </c>
      <c r="H30">
        <v>150</v>
      </c>
      <c r="I30">
        <f t="shared" si="15"/>
        <v>4.4999999999999997E-3</v>
      </c>
      <c r="J30" s="46">
        <v>8</v>
      </c>
      <c r="K30" s="46">
        <v>8</v>
      </c>
      <c r="L30" s="27">
        <f t="shared" si="16"/>
        <v>3.84</v>
      </c>
      <c r="N30">
        <f t="shared" si="11"/>
        <v>1.171875E-3</v>
      </c>
      <c r="O30" t="e">
        <f t="shared" si="12"/>
        <v>#DIV/0!</v>
      </c>
      <c r="S30" s="111" t="e">
        <f t="shared" si="13"/>
        <v>#DIV/0!</v>
      </c>
      <c r="T30" t="s">
        <v>113</v>
      </c>
    </row>
    <row r="31" spans="1:20">
      <c r="A31" s="53" t="s">
        <v>139</v>
      </c>
      <c r="B31" s="97">
        <v>0.2</v>
      </c>
      <c r="C31" s="97">
        <v>0.2</v>
      </c>
      <c r="D31" s="97">
        <v>0.1</v>
      </c>
      <c r="G31" s="53">
        <f t="shared" si="14"/>
        <v>0.16666666666666666</v>
      </c>
      <c r="H31">
        <v>150</v>
      </c>
      <c r="I31">
        <f t="shared" si="15"/>
        <v>2.5000000000000001E-2</v>
      </c>
      <c r="J31" s="46">
        <v>8</v>
      </c>
      <c r="K31" s="46">
        <v>8</v>
      </c>
      <c r="L31" s="27">
        <f t="shared" si="16"/>
        <v>3.84</v>
      </c>
      <c r="N31">
        <f t="shared" si="11"/>
        <v>6.510416666666667E-3</v>
      </c>
      <c r="O31" t="e">
        <f t="shared" si="12"/>
        <v>#DIV/0!</v>
      </c>
      <c r="S31" s="111" t="e">
        <f t="shared" si="13"/>
        <v>#DIV/0!</v>
      </c>
      <c r="T31" t="s">
        <v>120</v>
      </c>
    </row>
    <row r="32" spans="1:20">
      <c r="A32" t="s">
        <v>4</v>
      </c>
      <c r="B32" s="97">
        <v>0.25</v>
      </c>
      <c r="C32" s="97">
        <v>0.25</v>
      </c>
      <c r="D32" s="97">
        <v>0.25</v>
      </c>
      <c r="G32" s="53">
        <f t="shared" si="14"/>
        <v>0.25</v>
      </c>
      <c r="H32">
        <v>150</v>
      </c>
      <c r="I32">
        <f t="shared" si="15"/>
        <v>3.7499999999999999E-2</v>
      </c>
      <c r="J32" s="46">
        <v>8</v>
      </c>
      <c r="K32" s="46">
        <v>8</v>
      </c>
      <c r="L32" s="27">
        <f t="shared" si="16"/>
        <v>3.84</v>
      </c>
      <c r="M32">
        <f>M21</f>
        <v>30.03</v>
      </c>
      <c r="N32">
        <f t="shared" si="11"/>
        <v>9.765625E-3</v>
      </c>
      <c r="O32">
        <f t="shared" si="12"/>
        <v>7.951033341658342E-3</v>
      </c>
      <c r="Q32">
        <v>0.3</v>
      </c>
      <c r="R32" t="s">
        <v>41</v>
      </c>
      <c r="S32" s="115">
        <f>100*O32/Q32</f>
        <v>2.6503444472194477</v>
      </c>
      <c r="T32" t="s">
        <v>113</v>
      </c>
    </row>
    <row r="33" spans="1:20">
      <c r="A33" t="s">
        <v>48</v>
      </c>
      <c r="B33" s="97">
        <v>0.13</v>
      </c>
      <c r="C33" s="97">
        <v>0.13</v>
      </c>
      <c r="D33" s="97">
        <v>0.13</v>
      </c>
      <c r="G33" s="53">
        <f t="shared" si="14"/>
        <v>0.13</v>
      </c>
      <c r="H33">
        <v>150</v>
      </c>
      <c r="I33">
        <f t="shared" si="15"/>
        <v>1.95E-2</v>
      </c>
      <c r="J33" s="46">
        <v>8</v>
      </c>
      <c r="K33" s="46">
        <v>8</v>
      </c>
      <c r="L33" s="27">
        <f t="shared" si="16"/>
        <v>3.84</v>
      </c>
      <c r="M33">
        <f>M22</f>
        <v>44.05</v>
      </c>
      <c r="N33">
        <f t="shared" si="11"/>
        <v>5.0781250000000002E-3</v>
      </c>
      <c r="O33">
        <f t="shared" si="12"/>
        <v>2.8186187570942113E-3</v>
      </c>
      <c r="Q33">
        <f>Q22</f>
        <v>25</v>
      </c>
      <c r="R33" t="str">
        <f>R22</f>
        <v>ppm</v>
      </c>
      <c r="S33" s="111">
        <f>100*O33/Q33</f>
        <v>1.1274475028376845E-2</v>
      </c>
      <c r="T33" t="s">
        <v>113</v>
      </c>
    </row>
    <row r="34" spans="1:20">
      <c r="A34" s="98" t="s">
        <v>132</v>
      </c>
      <c r="B34" s="99">
        <v>0.13</v>
      </c>
      <c r="C34" s="99">
        <v>0.13</v>
      </c>
      <c r="D34" s="99">
        <v>0.13</v>
      </c>
      <c r="E34" s="98"/>
      <c r="F34" s="98"/>
      <c r="G34" s="110">
        <f t="shared" si="14"/>
        <v>0.13</v>
      </c>
      <c r="H34" s="98">
        <v>150</v>
      </c>
      <c r="I34" s="98">
        <f t="shared" si="15"/>
        <v>1.95E-2</v>
      </c>
      <c r="J34" s="100">
        <v>8</v>
      </c>
      <c r="K34" s="100">
        <v>8</v>
      </c>
      <c r="L34" s="101">
        <f t="shared" si="16"/>
        <v>3.84</v>
      </c>
      <c r="M34" s="98">
        <f>M23</f>
        <v>58.08</v>
      </c>
      <c r="N34" s="98">
        <f t="shared" si="11"/>
        <v>5.0781250000000002E-3</v>
      </c>
      <c r="O34" s="98">
        <f t="shared" si="12"/>
        <v>2.1377437370867771E-3</v>
      </c>
      <c r="P34" s="98">
        <v>30</v>
      </c>
      <c r="Q34" s="98"/>
      <c r="R34" s="98" t="str">
        <f>R23</f>
        <v>ppm</v>
      </c>
      <c r="S34" s="112">
        <f>100*O34/P34</f>
        <v>7.1258124569559241E-3</v>
      </c>
      <c r="T34" s="98" t="s">
        <v>11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zoomScale="80" zoomScaleNormal="80" workbookViewId="0">
      <selection activeCell="B1" sqref="B1"/>
    </sheetView>
  </sheetViews>
  <sheetFormatPr defaultRowHeight="15"/>
  <cols>
    <col min="1" max="1" width="33.28515625" customWidth="1"/>
    <col min="2" max="2" width="13.5703125" bestFit="1" customWidth="1"/>
    <col min="4" max="4" width="13" bestFit="1" customWidth="1"/>
    <col min="5" max="5" width="12.42578125" bestFit="1" customWidth="1"/>
    <col min="7" max="7" width="8.42578125" customWidth="1"/>
    <col min="8" max="8" width="6.28515625" customWidth="1"/>
    <col min="12" max="12" width="10.140625" bestFit="1" customWidth="1"/>
    <col min="13" max="13" width="9.85546875" bestFit="1" customWidth="1"/>
    <col min="14" max="14" width="9.5703125" bestFit="1" customWidth="1"/>
    <col min="15" max="15" width="8.85546875" bestFit="1" customWidth="1"/>
    <col min="16" max="16" width="12.5703125" bestFit="1" customWidth="1"/>
    <col min="17" max="17" width="13.85546875" customWidth="1"/>
  </cols>
  <sheetData>
    <row r="1" spans="1:19">
      <c r="A1" s="174" t="s">
        <v>236</v>
      </c>
      <c r="B1" s="95" t="s">
        <v>238</v>
      </c>
    </row>
    <row r="2" spans="1:19">
      <c r="A2" s="174">
        <v>1806</v>
      </c>
      <c r="B2" s="95" t="s">
        <v>237</v>
      </c>
    </row>
    <row r="3" spans="1:19" s="95" customFormat="1" ht="51.75" customHeight="1">
      <c r="A3" s="96" t="s">
        <v>101</v>
      </c>
      <c r="B3" s="3" t="s">
        <v>147</v>
      </c>
      <c r="C3" s="96" t="s">
        <v>102</v>
      </c>
      <c r="D3" s="96" t="s">
        <v>149</v>
      </c>
      <c r="E3" s="96" t="s">
        <v>103</v>
      </c>
      <c r="F3" s="96" t="s">
        <v>104</v>
      </c>
      <c r="G3" s="20" t="s">
        <v>10</v>
      </c>
      <c r="H3" s="20" t="s">
        <v>12</v>
      </c>
      <c r="I3" s="19" t="s">
        <v>11</v>
      </c>
      <c r="J3" s="96" t="s">
        <v>5</v>
      </c>
      <c r="K3" s="3" t="s">
        <v>124</v>
      </c>
      <c r="L3" s="96" t="s">
        <v>105</v>
      </c>
      <c r="M3" s="96" t="s">
        <v>106</v>
      </c>
      <c r="N3" s="96" t="s">
        <v>107</v>
      </c>
      <c r="O3" s="96" t="s">
        <v>144</v>
      </c>
      <c r="P3" s="48" t="s">
        <v>39</v>
      </c>
      <c r="Q3" s="96" t="s">
        <v>36</v>
      </c>
      <c r="R3" s="96"/>
      <c r="S3" s="96"/>
    </row>
    <row r="4" spans="1:19" s="95" customFormat="1">
      <c r="A4" s="107" t="s">
        <v>148</v>
      </c>
      <c r="B4" s="65"/>
      <c r="C4" s="102"/>
      <c r="D4" s="102"/>
      <c r="E4" s="102"/>
      <c r="F4" s="102"/>
      <c r="G4" s="104"/>
      <c r="H4" s="104"/>
      <c r="I4" s="105"/>
      <c r="J4" s="102"/>
      <c r="K4" s="65"/>
      <c r="L4" s="102"/>
      <c r="M4" s="102"/>
      <c r="N4" s="102"/>
      <c r="O4" s="102"/>
      <c r="P4" s="106"/>
      <c r="Q4" s="102"/>
      <c r="R4" s="102"/>
      <c r="S4" s="102"/>
    </row>
    <row r="5" spans="1:19" s="95" customFormat="1">
      <c r="A5" s="117"/>
      <c r="B5" s="65"/>
      <c r="C5" s="102"/>
      <c r="D5" s="102"/>
      <c r="E5" s="102"/>
      <c r="F5" s="102"/>
      <c r="G5" s="104"/>
      <c r="H5" s="104"/>
      <c r="I5" s="105"/>
      <c r="J5" s="102"/>
      <c r="K5" s="65"/>
      <c r="L5" s="102"/>
      <c r="M5" s="102"/>
      <c r="N5" s="102"/>
      <c r="O5" s="102"/>
      <c r="P5" s="106"/>
      <c r="Q5" s="102"/>
      <c r="R5" s="102"/>
      <c r="S5" s="102"/>
    </row>
    <row r="6" spans="1:19">
      <c r="A6" t="s">
        <v>139</v>
      </c>
      <c r="B6">
        <v>0.06</v>
      </c>
      <c r="C6">
        <v>50</v>
      </c>
      <c r="D6">
        <f>8*B6/C6</f>
        <v>9.5999999999999992E-3</v>
      </c>
      <c r="E6">
        <v>150</v>
      </c>
      <c r="F6">
        <f>E6*D6</f>
        <v>1.44</v>
      </c>
      <c r="G6" s="46">
        <v>8</v>
      </c>
      <c r="H6" s="46">
        <v>8</v>
      </c>
      <c r="I6" s="27">
        <f t="shared" ref="I6" si="0">G6*8*60/1000</f>
        <v>3.84</v>
      </c>
      <c r="J6">
        <v>162.12</v>
      </c>
      <c r="K6">
        <f t="shared" ref="K6" si="1">F6/I6</f>
        <v>0.375</v>
      </c>
      <c r="L6">
        <f>K6*24.45/J6</f>
        <v>5.6555329385640257E-2</v>
      </c>
      <c r="M6" t="s">
        <v>79</v>
      </c>
      <c r="N6" t="s">
        <v>79</v>
      </c>
      <c r="O6" t="s">
        <v>79</v>
      </c>
      <c r="P6" s="111" t="e">
        <f>100*L6/M6</f>
        <v>#VALUE!</v>
      </c>
      <c r="Q6">
        <v>1832</v>
      </c>
    </row>
    <row r="7" spans="1:19">
      <c r="A7" t="s">
        <v>48</v>
      </c>
      <c r="B7">
        <f>1.39/1000</f>
        <v>1.39E-3</v>
      </c>
      <c r="C7">
        <v>50</v>
      </c>
      <c r="D7">
        <f t="shared" ref="D7:D12" si="2">8*B7/C7</f>
        <v>2.2239999999999998E-4</v>
      </c>
      <c r="E7">
        <v>150</v>
      </c>
      <c r="F7">
        <f t="shared" ref="F7:F12" si="3">E7*D7</f>
        <v>3.3360000000000001E-2</v>
      </c>
      <c r="G7" s="46">
        <v>8</v>
      </c>
      <c r="H7" s="46">
        <v>8</v>
      </c>
      <c r="I7" s="27">
        <f t="shared" ref="I7:I8" si="4">G7*8*60/1000</f>
        <v>3.84</v>
      </c>
      <c r="J7">
        <v>44.05</v>
      </c>
      <c r="K7">
        <f t="shared" ref="K7:K12" si="5">F7/I7</f>
        <v>8.6875000000000008E-3</v>
      </c>
      <c r="L7">
        <f t="shared" ref="L7:L8" si="6">K7*24.45/J7</f>
        <v>4.8220062429057894E-3</v>
      </c>
      <c r="N7">
        <v>25</v>
      </c>
      <c r="O7" t="s">
        <v>41</v>
      </c>
      <c r="P7" s="111">
        <f>100*L7/N7</f>
        <v>1.9288024971623158E-2</v>
      </c>
      <c r="Q7">
        <v>1832</v>
      </c>
    </row>
    <row r="8" spans="1:19">
      <c r="A8" t="s">
        <v>4</v>
      </c>
      <c r="B8">
        <f>0.37/1000</f>
        <v>3.6999999999999999E-4</v>
      </c>
      <c r="C8">
        <v>50</v>
      </c>
      <c r="D8">
        <f t="shared" si="2"/>
        <v>5.9200000000000002E-5</v>
      </c>
      <c r="E8">
        <v>150</v>
      </c>
      <c r="F8">
        <f t="shared" si="3"/>
        <v>8.8800000000000007E-3</v>
      </c>
      <c r="G8" s="46">
        <v>8</v>
      </c>
      <c r="H8" s="46">
        <v>8</v>
      </c>
      <c r="I8" s="27">
        <f t="shared" si="4"/>
        <v>3.84</v>
      </c>
      <c r="J8">
        <v>30.03</v>
      </c>
      <c r="K8">
        <f t="shared" si="5"/>
        <v>2.3125000000000003E-3</v>
      </c>
      <c r="L8">
        <f t="shared" si="6"/>
        <v>1.8828046953046954E-3</v>
      </c>
      <c r="N8">
        <v>0.3</v>
      </c>
      <c r="O8" t="s">
        <v>41</v>
      </c>
      <c r="P8" s="116">
        <f>100*L8/N8</f>
        <v>0.62760156510156517</v>
      </c>
      <c r="Q8">
        <v>1832</v>
      </c>
    </row>
    <row r="9" spans="1:19">
      <c r="A9" t="s">
        <v>90</v>
      </c>
      <c r="B9">
        <f>0.14/1000000</f>
        <v>1.4000000000000001E-7</v>
      </c>
      <c r="C9">
        <v>50</v>
      </c>
      <c r="D9">
        <f t="shared" si="2"/>
        <v>2.2400000000000002E-8</v>
      </c>
      <c r="E9">
        <v>150</v>
      </c>
      <c r="F9">
        <f t="shared" si="3"/>
        <v>3.3600000000000004E-6</v>
      </c>
      <c r="G9" s="46">
        <v>8</v>
      </c>
      <c r="H9" s="46">
        <v>8</v>
      </c>
      <c r="I9" s="27">
        <f t="shared" ref="I9:I12" si="7">G9*8*60/1000</f>
        <v>3.84</v>
      </c>
      <c r="K9">
        <f t="shared" si="5"/>
        <v>8.750000000000002E-7</v>
      </c>
      <c r="P9" s="116"/>
      <c r="Q9">
        <v>1832</v>
      </c>
    </row>
    <row r="10" spans="1:19">
      <c r="A10" t="s">
        <v>93</v>
      </c>
      <c r="B10">
        <f>0.17/1000000</f>
        <v>1.7000000000000001E-7</v>
      </c>
      <c r="C10">
        <v>50</v>
      </c>
      <c r="D10">
        <f t="shared" si="2"/>
        <v>2.7200000000000002E-8</v>
      </c>
      <c r="E10">
        <v>150</v>
      </c>
      <c r="F10">
        <f t="shared" si="3"/>
        <v>4.0799999999999999E-6</v>
      </c>
      <c r="G10" s="46">
        <v>8</v>
      </c>
      <c r="H10" s="46">
        <v>8</v>
      </c>
      <c r="I10" s="27">
        <f t="shared" si="7"/>
        <v>3.84</v>
      </c>
      <c r="K10">
        <f t="shared" si="5"/>
        <v>1.0625E-6</v>
      </c>
      <c r="P10" s="116"/>
      <c r="Q10">
        <v>1832</v>
      </c>
    </row>
    <row r="11" spans="1:19">
      <c r="A11" t="s">
        <v>151</v>
      </c>
      <c r="B11">
        <f>0.14/1000000</f>
        <v>1.4000000000000001E-7</v>
      </c>
      <c r="C11">
        <v>50</v>
      </c>
      <c r="D11">
        <f t="shared" si="2"/>
        <v>2.2400000000000002E-8</v>
      </c>
      <c r="E11">
        <v>150</v>
      </c>
      <c r="F11">
        <f t="shared" si="3"/>
        <v>3.3600000000000004E-6</v>
      </c>
      <c r="G11" s="46">
        <v>8</v>
      </c>
      <c r="H11" s="46">
        <v>8</v>
      </c>
      <c r="I11" s="27">
        <f t="shared" si="7"/>
        <v>3.84</v>
      </c>
      <c r="K11">
        <f t="shared" si="5"/>
        <v>8.750000000000002E-7</v>
      </c>
      <c r="P11" s="111"/>
      <c r="Q11">
        <v>1832</v>
      </c>
    </row>
    <row r="12" spans="1:19" ht="14.25" customHeight="1">
      <c r="A12" t="s">
        <v>152</v>
      </c>
      <c r="B12">
        <v>0</v>
      </c>
      <c r="C12">
        <v>50</v>
      </c>
      <c r="D12">
        <f t="shared" si="2"/>
        <v>0</v>
      </c>
      <c r="E12">
        <v>150</v>
      </c>
      <c r="F12">
        <f t="shared" si="3"/>
        <v>0</v>
      </c>
      <c r="G12" s="46">
        <v>8</v>
      </c>
      <c r="H12" s="46">
        <v>8</v>
      </c>
      <c r="I12" s="27">
        <f t="shared" si="7"/>
        <v>3.84</v>
      </c>
      <c r="K12">
        <f t="shared" si="5"/>
        <v>0</v>
      </c>
      <c r="P12" s="111"/>
      <c r="Q12">
        <v>1832</v>
      </c>
      <c r="R12" t="s">
        <v>150</v>
      </c>
    </row>
    <row r="13" spans="1:19" s="132" customFormat="1">
      <c r="B13" s="132" t="s">
        <v>180</v>
      </c>
      <c r="C13" s="132" t="s">
        <v>102</v>
      </c>
      <c r="G13" s="138"/>
      <c r="H13" s="138"/>
      <c r="I13" s="24"/>
      <c r="P13" s="139"/>
    </row>
    <row r="14" spans="1:19">
      <c r="A14" s="118" t="s">
        <v>179</v>
      </c>
      <c r="B14" s="119">
        <v>0.13</v>
      </c>
      <c r="C14">
        <v>30</v>
      </c>
      <c r="D14">
        <f>B14/(1000*C14)</f>
        <v>4.3333333333333331E-6</v>
      </c>
      <c r="E14">
        <v>150</v>
      </c>
      <c r="F14">
        <f>E14*D14</f>
        <v>6.4999999999999997E-4</v>
      </c>
      <c r="G14" s="46">
        <v>8</v>
      </c>
      <c r="H14" s="46">
        <v>8</v>
      </c>
      <c r="I14" s="27">
        <f t="shared" ref="I14:I15" si="8">G14*8*60/1000</f>
        <v>3.84</v>
      </c>
      <c r="J14">
        <v>86.14</v>
      </c>
      <c r="K14">
        <f t="shared" ref="K14:K23" si="9">F14/I14</f>
        <v>1.6927083333333334E-4</v>
      </c>
      <c r="P14" s="111"/>
      <c r="Q14" s="137">
        <v>1806</v>
      </c>
      <c r="R14" t="s">
        <v>185</v>
      </c>
    </row>
    <row r="15" spans="1:19">
      <c r="A15" s="118" t="s">
        <v>179</v>
      </c>
      <c r="B15" s="119">
        <v>0.03</v>
      </c>
      <c r="C15">
        <v>30</v>
      </c>
      <c r="D15">
        <f t="shared" ref="D15:D23" si="10">B15/(1000*C15)</f>
        <v>9.9999999999999995E-7</v>
      </c>
      <c r="E15">
        <v>150</v>
      </c>
      <c r="F15">
        <f t="shared" ref="F15:F23" si="11">E15*D15</f>
        <v>1.4999999999999999E-4</v>
      </c>
      <c r="G15" s="46">
        <v>8</v>
      </c>
      <c r="H15" s="46">
        <v>8</v>
      </c>
      <c r="I15" s="27">
        <f t="shared" si="8"/>
        <v>3.84</v>
      </c>
      <c r="J15">
        <v>86.14</v>
      </c>
      <c r="K15">
        <f t="shared" si="9"/>
        <v>3.9062500000000001E-5</v>
      </c>
      <c r="P15" s="111"/>
      <c r="Q15" s="137">
        <v>1806</v>
      </c>
      <c r="R15" s="8" t="s">
        <v>186</v>
      </c>
    </row>
    <row r="16" spans="1:19">
      <c r="A16" s="118" t="s">
        <v>181</v>
      </c>
      <c r="B16" s="119">
        <v>0.05</v>
      </c>
      <c r="C16">
        <v>30</v>
      </c>
      <c r="D16">
        <f t="shared" si="10"/>
        <v>1.6666666666666667E-6</v>
      </c>
      <c r="E16">
        <v>150</v>
      </c>
      <c r="F16">
        <f t="shared" si="11"/>
        <v>2.5000000000000001E-4</v>
      </c>
      <c r="G16" s="46">
        <v>8</v>
      </c>
      <c r="H16" s="46">
        <v>8</v>
      </c>
      <c r="I16" s="27">
        <f t="shared" ref="I16:I23" si="12">G16*8*60/1000</f>
        <v>3.84</v>
      </c>
      <c r="J16">
        <v>44.05</v>
      </c>
      <c r="K16">
        <f t="shared" si="9"/>
        <v>6.5104166666666666E-5</v>
      </c>
      <c r="L16">
        <f t="shared" ref="L16:L19" si="13">K16*24.45/J16</f>
        <v>3.6136137911464246E-5</v>
      </c>
      <c r="N16">
        <v>25</v>
      </c>
      <c r="O16" t="s">
        <v>41</v>
      </c>
      <c r="P16" s="141">
        <f>100*L16/N16</f>
        <v>1.4454455164585698E-4</v>
      </c>
      <c r="Q16" s="137">
        <v>1806</v>
      </c>
    </row>
    <row r="17" spans="1:18">
      <c r="A17" s="118" t="s">
        <v>181</v>
      </c>
      <c r="B17" s="119">
        <v>0.28000000000000003</v>
      </c>
      <c r="C17">
        <v>30</v>
      </c>
      <c r="D17">
        <f t="shared" si="10"/>
        <v>9.3333333333333343E-6</v>
      </c>
      <c r="E17">
        <v>150</v>
      </c>
      <c r="F17">
        <f t="shared" si="11"/>
        <v>1.4000000000000002E-3</v>
      </c>
      <c r="G17" s="46">
        <v>8</v>
      </c>
      <c r="H17" s="46">
        <v>8</v>
      </c>
      <c r="I17" s="27">
        <f t="shared" si="12"/>
        <v>3.84</v>
      </c>
      <c r="J17">
        <v>44.05</v>
      </c>
      <c r="K17">
        <f t="shared" si="9"/>
        <v>3.645833333333334E-4</v>
      </c>
      <c r="L17">
        <f t="shared" si="13"/>
        <v>2.0236237230419982E-4</v>
      </c>
      <c r="N17">
        <v>25</v>
      </c>
      <c r="O17" t="s">
        <v>41</v>
      </c>
      <c r="P17" s="140">
        <f>100*L17/N17</f>
        <v>8.0944948921679929E-4</v>
      </c>
      <c r="Q17" s="137">
        <v>1806</v>
      </c>
    </row>
    <row r="18" spans="1:18">
      <c r="A18" s="118" t="s">
        <v>4</v>
      </c>
      <c r="B18" s="119" t="s">
        <v>184</v>
      </c>
      <c r="C18">
        <v>30</v>
      </c>
      <c r="D18" t="e">
        <f t="shared" si="10"/>
        <v>#VALUE!</v>
      </c>
      <c r="E18">
        <v>150</v>
      </c>
      <c r="F18" t="e">
        <f t="shared" si="11"/>
        <v>#VALUE!</v>
      </c>
      <c r="G18" s="46">
        <v>8</v>
      </c>
      <c r="H18" s="46">
        <v>8</v>
      </c>
      <c r="I18" s="27">
        <f t="shared" si="12"/>
        <v>3.84</v>
      </c>
      <c r="P18" s="116">
        <v>0</v>
      </c>
      <c r="Q18" s="137">
        <v>1806</v>
      </c>
      <c r="R18" t="s">
        <v>150</v>
      </c>
    </row>
    <row r="19" spans="1:18">
      <c r="A19" s="118" t="s">
        <v>4</v>
      </c>
      <c r="B19" s="119">
        <v>0.3</v>
      </c>
      <c r="C19">
        <v>30</v>
      </c>
      <c r="D19">
        <f t="shared" si="10"/>
        <v>9.9999999999999991E-6</v>
      </c>
      <c r="E19">
        <v>150</v>
      </c>
      <c r="F19">
        <f t="shared" si="11"/>
        <v>1.4999999999999998E-3</v>
      </c>
      <c r="G19" s="46">
        <v>8</v>
      </c>
      <c r="H19" s="46">
        <v>8</v>
      </c>
      <c r="I19" s="27">
        <f t="shared" si="12"/>
        <v>3.84</v>
      </c>
      <c r="J19">
        <v>30.03</v>
      </c>
      <c r="K19">
        <f t="shared" si="9"/>
        <v>3.9062499999999997E-4</v>
      </c>
      <c r="L19">
        <f t="shared" si="13"/>
        <v>3.1804133366633363E-4</v>
      </c>
      <c r="N19">
        <v>0.3</v>
      </c>
      <c r="O19" t="s">
        <v>41</v>
      </c>
      <c r="P19" s="116">
        <f>100*L19/N19</f>
        <v>0.10601377788877787</v>
      </c>
      <c r="Q19" s="137">
        <v>1806</v>
      </c>
    </row>
    <row r="20" spans="1:18">
      <c r="A20" s="118" t="s">
        <v>182</v>
      </c>
      <c r="B20" s="119">
        <v>0.13</v>
      </c>
      <c r="C20">
        <v>30</v>
      </c>
      <c r="D20">
        <f t="shared" si="10"/>
        <v>4.3333333333333331E-6</v>
      </c>
      <c r="E20">
        <v>150</v>
      </c>
      <c r="F20">
        <f t="shared" si="11"/>
        <v>6.4999999999999997E-4</v>
      </c>
      <c r="G20" s="46">
        <v>8</v>
      </c>
      <c r="H20" s="46">
        <v>8</v>
      </c>
      <c r="I20" s="27">
        <f t="shared" si="12"/>
        <v>3.84</v>
      </c>
      <c r="J20">
        <v>106.12</v>
      </c>
      <c r="K20">
        <f t="shared" si="9"/>
        <v>1.6927083333333334E-4</v>
      </c>
      <c r="P20" s="111"/>
      <c r="Q20" s="137">
        <v>1806</v>
      </c>
    </row>
    <row r="21" spans="1:18">
      <c r="A21" s="118" t="s">
        <v>182</v>
      </c>
      <c r="B21" s="119">
        <v>0.16</v>
      </c>
      <c r="C21">
        <v>30</v>
      </c>
      <c r="D21">
        <f t="shared" si="10"/>
        <v>5.3333333333333337E-6</v>
      </c>
      <c r="E21">
        <v>150</v>
      </c>
      <c r="F21">
        <f t="shared" si="11"/>
        <v>8.0000000000000004E-4</v>
      </c>
      <c r="G21" s="46">
        <v>8</v>
      </c>
      <c r="H21" s="46">
        <v>8</v>
      </c>
      <c r="I21" s="27">
        <f t="shared" si="12"/>
        <v>3.84</v>
      </c>
      <c r="J21">
        <v>106.12</v>
      </c>
      <c r="K21">
        <f t="shared" si="9"/>
        <v>2.0833333333333335E-4</v>
      </c>
      <c r="P21" s="111"/>
      <c r="Q21" s="137">
        <v>1806</v>
      </c>
    </row>
    <row r="22" spans="1:18">
      <c r="A22" s="118" t="s">
        <v>183</v>
      </c>
      <c r="B22" s="119">
        <v>0.16</v>
      </c>
      <c r="C22">
        <v>30</v>
      </c>
      <c r="D22">
        <f t="shared" si="10"/>
        <v>5.3333333333333337E-6</v>
      </c>
      <c r="E22">
        <v>150</v>
      </c>
      <c r="F22">
        <f t="shared" si="11"/>
        <v>8.0000000000000004E-4</v>
      </c>
      <c r="G22" s="46">
        <v>8</v>
      </c>
      <c r="H22" s="46">
        <v>8</v>
      </c>
      <c r="I22" s="27">
        <f t="shared" si="12"/>
        <v>3.84</v>
      </c>
      <c r="K22">
        <f t="shared" si="9"/>
        <v>2.0833333333333335E-4</v>
      </c>
      <c r="P22" s="111"/>
      <c r="Q22" s="137">
        <v>1806</v>
      </c>
    </row>
    <row r="23" spans="1:18">
      <c r="A23" s="118" t="s">
        <v>183</v>
      </c>
      <c r="B23" s="119">
        <v>0.2</v>
      </c>
      <c r="C23">
        <v>30</v>
      </c>
      <c r="D23">
        <f t="shared" si="10"/>
        <v>6.6666666666666666E-6</v>
      </c>
      <c r="E23">
        <v>150</v>
      </c>
      <c r="F23">
        <f t="shared" si="11"/>
        <v>1E-3</v>
      </c>
      <c r="G23" s="46">
        <v>8</v>
      </c>
      <c r="H23" s="46">
        <v>8</v>
      </c>
      <c r="I23" s="27">
        <f t="shared" si="12"/>
        <v>3.84</v>
      </c>
      <c r="K23">
        <f t="shared" si="9"/>
        <v>2.6041666666666666E-4</v>
      </c>
      <c r="P23" s="111"/>
      <c r="Q23" s="137">
        <v>1806</v>
      </c>
    </row>
  </sheetData>
  <hyperlinks>
    <hyperlink ref="R15" r:id="rId1"/>
  </hyperlinks>
  <pageMargins left="0.7" right="0.7" top="0.75" bottom="0.75" header="0.3" footer="0.3"/>
  <pageSetup orientation="portrait" horizontalDpi="0" verticalDpi="0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B1" sqref="B1"/>
    </sheetView>
  </sheetViews>
  <sheetFormatPr defaultRowHeight="15"/>
  <cols>
    <col min="1" max="1" width="22" customWidth="1"/>
    <col min="4" max="4" width="11.5703125" bestFit="1" customWidth="1"/>
    <col min="6" max="6" width="10.140625" bestFit="1" customWidth="1"/>
    <col min="8" max="8" width="9.5703125" style="95" bestFit="1" customWidth="1"/>
    <col min="9" max="9" width="8.140625" customWidth="1"/>
  </cols>
  <sheetData>
    <row r="1" spans="1:15">
      <c r="A1" s="174" t="s">
        <v>231</v>
      </c>
      <c r="B1" s="95" t="s">
        <v>239</v>
      </c>
    </row>
    <row r="2" spans="1:15" s="95" customFormat="1">
      <c r="A2" s="95" t="s">
        <v>101</v>
      </c>
      <c r="B2" s="120" t="s">
        <v>154</v>
      </c>
      <c r="C2" s="95" t="s">
        <v>5</v>
      </c>
      <c r="D2" s="95" t="s">
        <v>165</v>
      </c>
      <c r="E2" s="95" t="s">
        <v>166</v>
      </c>
      <c r="F2" s="95" t="s">
        <v>167</v>
      </c>
      <c r="G2" s="95" t="s">
        <v>169</v>
      </c>
      <c r="H2" s="95" t="s">
        <v>39</v>
      </c>
      <c r="I2" s="95" t="s">
        <v>170</v>
      </c>
      <c r="J2" s="135" t="s">
        <v>175</v>
      </c>
      <c r="K2" s="135" t="s">
        <v>176</v>
      </c>
      <c r="L2" s="135" t="s">
        <v>11</v>
      </c>
      <c r="M2" s="135" t="s">
        <v>45</v>
      </c>
      <c r="N2" s="135" t="s">
        <v>41</v>
      </c>
      <c r="O2" s="135" t="s">
        <v>177</v>
      </c>
    </row>
    <row r="3" spans="1:15" s="95" customFormat="1">
      <c r="A3" s="121" t="s">
        <v>168</v>
      </c>
      <c r="B3" s="120"/>
      <c r="J3" s="135"/>
      <c r="K3" s="135"/>
      <c r="L3" s="135"/>
      <c r="M3" s="135"/>
      <c r="N3" s="135"/>
      <c r="O3" s="135"/>
    </row>
    <row r="4" spans="1:15">
      <c r="A4" s="118" t="s">
        <v>153</v>
      </c>
      <c r="B4" s="119">
        <v>4.4000000000000004</v>
      </c>
      <c r="C4">
        <v>72.099999999999994</v>
      </c>
      <c r="D4">
        <v>5</v>
      </c>
      <c r="E4">
        <v>200</v>
      </c>
      <c r="F4">
        <v>300</v>
      </c>
      <c r="G4">
        <f>24.4*B4/(1000*C4)</f>
        <v>1.4890429958391124E-3</v>
      </c>
      <c r="H4" s="124">
        <f>100*G4/E4</f>
        <v>7.4452149791955622E-4</v>
      </c>
      <c r="I4" t="s">
        <v>171</v>
      </c>
      <c r="J4" s="136">
        <f>B4*60/1000</f>
        <v>0.26400000000000001</v>
      </c>
      <c r="K4" s="136">
        <v>8</v>
      </c>
      <c r="L4" s="136">
        <f>60*D4*K4/1000</f>
        <v>2.4</v>
      </c>
      <c r="M4" s="136">
        <f>J4/L4</f>
        <v>0.11000000000000001</v>
      </c>
      <c r="N4" s="136">
        <f>24.4*M4/C4</f>
        <v>3.7226074895977811E-2</v>
      </c>
      <c r="O4" s="136">
        <f>N4-G4</f>
        <v>3.5737031900138695E-2</v>
      </c>
    </row>
    <row r="5" spans="1:15">
      <c r="A5" s="125" t="s">
        <v>155</v>
      </c>
      <c r="B5" s="126">
        <v>3.4</v>
      </c>
      <c r="C5" s="127">
        <v>120.19159999999999</v>
      </c>
      <c r="D5" s="127">
        <v>5</v>
      </c>
      <c r="E5" s="127"/>
      <c r="F5" s="127"/>
      <c r="G5" s="127">
        <f t="shared" ref="G5:G16" si="0">24.4*B5/(1000*C5)</f>
        <v>6.9023126408168287E-4</v>
      </c>
      <c r="H5" s="128" t="s">
        <v>79</v>
      </c>
      <c r="J5" s="136">
        <f t="shared" ref="J5:J16" si="1">B5*60/1000</f>
        <v>0.20399999999999999</v>
      </c>
      <c r="K5" s="136">
        <v>8</v>
      </c>
      <c r="L5" s="136">
        <f t="shared" ref="L5:L15" si="2">60*D5*K5/1000</f>
        <v>2.4</v>
      </c>
      <c r="M5" s="136">
        <f t="shared" ref="M5:M15" si="3">J5/L5</f>
        <v>8.4999999999999992E-2</v>
      </c>
      <c r="N5" s="136">
        <f t="shared" ref="N5:N15" si="4">24.4*M5/C5</f>
        <v>1.7255781602042074E-2</v>
      </c>
      <c r="O5" s="136">
        <f t="shared" ref="O5:O15" si="5">N5-G5</f>
        <v>1.6565550337960391E-2</v>
      </c>
    </row>
    <row r="6" spans="1:15">
      <c r="A6" s="118" t="s">
        <v>128</v>
      </c>
      <c r="B6" s="119">
        <v>0.1</v>
      </c>
      <c r="C6">
        <v>136.24</v>
      </c>
      <c r="D6">
        <v>5</v>
      </c>
      <c r="E6">
        <v>150</v>
      </c>
      <c r="F6">
        <v>300</v>
      </c>
      <c r="G6" s="127">
        <f t="shared" si="0"/>
        <v>1.7909571344685847E-5</v>
      </c>
      <c r="H6" s="123">
        <f>B6/(1000*E6)</f>
        <v>6.6666666666666671E-7</v>
      </c>
      <c r="I6" t="s">
        <v>172</v>
      </c>
      <c r="J6" s="136">
        <f t="shared" si="1"/>
        <v>6.0000000000000001E-3</v>
      </c>
      <c r="K6" s="136">
        <v>8</v>
      </c>
      <c r="L6" s="136">
        <f t="shared" si="2"/>
        <v>2.4</v>
      </c>
      <c r="M6" s="136">
        <f t="shared" si="3"/>
        <v>2.5000000000000001E-3</v>
      </c>
      <c r="N6" s="136">
        <f t="shared" si="4"/>
        <v>4.4773928361714616E-4</v>
      </c>
      <c r="O6" s="136">
        <f t="shared" si="5"/>
        <v>4.2982971227246031E-4</v>
      </c>
    </row>
    <row r="7" spans="1:15">
      <c r="A7" s="125" t="s">
        <v>156</v>
      </c>
      <c r="B7" s="126">
        <v>4.2</v>
      </c>
      <c r="C7" s="127">
        <v>142.28</v>
      </c>
      <c r="D7" s="127">
        <v>5</v>
      </c>
      <c r="E7" s="127"/>
      <c r="F7" s="127"/>
      <c r="G7" s="127">
        <f t="shared" si="0"/>
        <v>7.2026989035704249E-4</v>
      </c>
      <c r="H7" s="128" t="s">
        <v>79</v>
      </c>
      <c r="J7" s="136">
        <f t="shared" si="1"/>
        <v>0.252</v>
      </c>
      <c r="K7" s="136">
        <v>8</v>
      </c>
      <c r="L7" s="136">
        <f t="shared" si="2"/>
        <v>2.4</v>
      </c>
      <c r="M7" s="136">
        <f t="shared" si="3"/>
        <v>0.10500000000000001</v>
      </c>
      <c r="N7" s="136">
        <f t="shared" si="4"/>
        <v>1.8006747258926065E-2</v>
      </c>
      <c r="O7" s="136">
        <f t="shared" si="5"/>
        <v>1.7286477368569021E-2</v>
      </c>
    </row>
    <row r="8" spans="1:15">
      <c r="A8" s="125" t="s">
        <v>157</v>
      </c>
      <c r="B8" s="126">
        <v>0.7</v>
      </c>
      <c r="C8" s="127"/>
      <c r="D8" s="127">
        <v>5</v>
      </c>
      <c r="E8" s="127"/>
      <c r="F8" s="127"/>
      <c r="G8" s="127" t="e">
        <f t="shared" si="0"/>
        <v>#DIV/0!</v>
      </c>
      <c r="H8" s="128" t="s">
        <v>79</v>
      </c>
      <c r="J8" s="136">
        <f t="shared" si="1"/>
        <v>4.2000000000000003E-2</v>
      </c>
      <c r="K8" s="136">
        <v>8</v>
      </c>
      <c r="L8" s="136">
        <f t="shared" si="2"/>
        <v>2.4</v>
      </c>
      <c r="M8" s="136">
        <f t="shared" si="3"/>
        <v>1.7500000000000002E-2</v>
      </c>
      <c r="N8" s="136" t="e">
        <f t="shared" si="4"/>
        <v>#DIV/0!</v>
      </c>
      <c r="O8" s="136" t="e">
        <f t="shared" si="5"/>
        <v>#DIV/0!</v>
      </c>
    </row>
    <row r="9" spans="1:15">
      <c r="A9" s="125" t="s">
        <v>158</v>
      </c>
      <c r="B9" s="126">
        <v>0.3</v>
      </c>
      <c r="C9" s="127"/>
      <c r="D9" s="127">
        <v>5</v>
      </c>
      <c r="E9" s="127"/>
      <c r="F9" s="127"/>
      <c r="G9" s="127" t="e">
        <f t="shared" si="0"/>
        <v>#DIV/0!</v>
      </c>
      <c r="H9" s="128" t="s">
        <v>79</v>
      </c>
      <c r="J9" s="136">
        <f t="shared" si="1"/>
        <v>1.7999999999999999E-2</v>
      </c>
      <c r="K9" s="136">
        <v>8</v>
      </c>
      <c r="L9" s="136">
        <f t="shared" si="2"/>
        <v>2.4</v>
      </c>
      <c r="M9" s="136">
        <f t="shared" si="3"/>
        <v>7.4999999999999997E-3</v>
      </c>
      <c r="N9" s="136" t="e">
        <f t="shared" si="4"/>
        <v>#DIV/0!</v>
      </c>
      <c r="O9" s="136" t="e">
        <f t="shared" si="5"/>
        <v>#DIV/0!</v>
      </c>
    </row>
    <row r="10" spans="1:15">
      <c r="A10" s="125" t="s">
        <v>159</v>
      </c>
      <c r="B10" s="126">
        <v>0.9</v>
      </c>
      <c r="C10" s="127"/>
      <c r="D10" s="127">
        <v>5</v>
      </c>
      <c r="E10" s="127"/>
      <c r="F10" s="127"/>
      <c r="G10" s="127" t="e">
        <f t="shared" si="0"/>
        <v>#DIV/0!</v>
      </c>
      <c r="H10" s="128" t="s">
        <v>79</v>
      </c>
      <c r="J10" s="136">
        <f t="shared" si="1"/>
        <v>5.3999999999999999E-2</v>
      </c>
      <c r="K10" s="136">
        <v>8</v>
      </c>
      <c r="L10" s="136">
        <f t="shared" si="2"/>
        <v>2.4</v>
      </c>
      <c r="M10" s="136">
        <f t="shared" si="3"/>
        <v>2.2499999999999999E-2</v>
      </c>
      <c r="N10" s="136" t="e">
        <f t="shared" si="4"/>
        <v>#DIV/0!</v>
      </c>
      <c r="O10" s="136" t="e">
        <f t="shared" si="5"/>
        <v>#DIV/0!</v>
      </c>
    </row>
    <row r="11" spans="1:15">
      <c r="A11" s="125" t="s">
        <v>160</v>
      </c>
      <c r="B11" s="126">
        <v>30.3</v>
      </c>
      <c r="C11" s="129">
        <v>204.36</v>
      </c>
      <c r="D11" s="127">
        <v>5</v>
      </c>
      <c r="E11" s="127"/>
      <c r="F11" s="127"/>
      <c r="G11" s="127">
        <f t="shared" si="0"/>
        <v>3.6177334116265412E-3</v>
      </c>
      <c r="H11" s="128" t="s">
        <v>79</v>
      </c>
      <c r="J11" s="136">
        <f t="shared" si="1"/>
        <v>1.8180000000000001</v>
      </c>
      <c r="K11" s="136">
        <v>8</v>
      </c>
      <c r="L11" s="136">
        <f t="shared" si="2"/>
        <v>2.4</v>
      </c>
      <c r="M11" s="136">
        <f t="shared" si="3"/>
        <v>0.75750000000000006</v>
      </c>
      <c r="N11" s="136">
        <f t="shared" si="4"/>
        <v>9.0443335290663535E-2</v>
      </c>
      <c r="O11" s="136">
        <f t="shared" si="5"/>
        <v>8.6825601879036998E-2</v>
      </c>
    </row>
    <row r="12" spans="1:15">
      <c r="A12" s="118" t="s">
        <v>161</v>
      </c>
      <c r="B12" s="119">
        <v>0.4</v>
      </c>
      <c r="C12">
        <v>220.34</v>
      </c>
      <c r="D12">
        <v>5</v>
      </c>
      <c r="E12">
        <v>2</v>
      </c>
      <c r="G12">
        <f t="shared" si="0"/>
        <v>4.4295180176091496E-5</v>
      </c>
      <c r="H12" s="122">
        <f>B12/(1000*E12)</f>
        <v>2.0000000000000001E-4</v>
      </c>
      <c r="I12" t="s">
        <v>173</v>
      </c>
      <c r="J12" s="136">
        <f t="shared" si="1"/>
        <v>2.4E-2</v>
      </c>
      <c r="K12" s="136">
        <v>8</v>
      </c>
      <c r="L12" s="136">
        <f t="shared" si="2"/>
        <v>2.4</v>
      </c>
      <c r="M12" s="136">
        <f t="shared" si="3"/>
        <v>0.01</v>
      </c>
      <c r="N12" s="136">
        <f t="shared" si="4"/>
        <v>1.1073795044022874E-3</v>
      </c>
      <c r="O12" s="136">
        <f t="shared" si="5"/>
        <v>1.063084324226196E-3</v>
      </c>
    </row>
    <row r="13" spans="1:15">
      <c r="A13" s="125" t="s">
        <v>162</v>
      </c>
      <c r="B13" s="126">
        <v>2.2999999999999998</v>
      </c>
      <c r="C13" s="127"/>
      <c r="D13" s="127">
        <v>5</v>
      </c>
      <c r="E13" s="127"/>
      <c r="F13" s="127"/>
      <c r="G13" s="127" t="e">
        <f t="shared" si="0"/>
        <v>#DIV/0!</v>
      </c>
      <c r="H13" s="128" t="e">
        <f t="shared" ref="H13:H15" si="6">100*G13/E13</f>
        <v>#DIV/0!</v>
      </c>
      <c r="J13" s="136">
        <f t="shared" si="1"/>
        <v>0.13800000000000001</v>
      </c>
      <c r="K13" s="136">
        <v>8</v>
      </c>
      <c r="L13" s="136">
        <f t="shared" si="2"/>
        <v>2.4</v>
      </c>
      <c r="M13" s="136">
        <f t="shared" si="3"/>
        <v>5.7500000000000009E-2</v>
      </c>
      <c r="N13" s="136" t="e">
        <f t="shared" si="4"/>
        <v>#DIV/0!</v>
      </c>
      <c r="O13" s="136" t="e">
        <f t="shared" si="5"/>
        <v>#DIV/0!</v>
      </c>
    </row>
    <row r="14" spans="1:15">
      <c r="A14" s="125" t="s">
        <v>163</v>
      </c>
      <c r="B14" s="126">
        <v>2.2000000000000002</v>
      </c>
      <c r="C14" s="127"/>
      <c r="D14" s="127">
        <v>5</v>
      </c>
      <c r="E14" s="127"/>
      <c r="F14" s="127"/>
      <c r="G14" s="127" t="e">
        <f t="shared" si="0"/>
        <v>#DIV/0!</v>
      </c>
      <c r="H14" s="128" t="e">
        <f t="shared" si="6"/>
        <v>#DIV/0!</v>
      </c>
      <c r="J14" s="136">
        <f t="shared" si="1"/>
        <v>0.13200000000000001</v>
      </c>
      <c r="K14" s="136">
        <v>8</v>
      </c>
      <c r="L14" s="136">
        <f t="shared" si="2"/>
        <v>2.4</v>
      </c>
      <c r="M14" s="136">
        <f t="shared" si="3"/>
        <v>5.5000000000000007E-2</v>
      </c>
      <c r="N14" s="136" t="e">
        <f t="shared" si="4"/>
        <v>#DIV/0!</v>
      </c>
      <c r="O14" s="136" t="e">
        <f t="shared" si="5"/>
        <v>#DIV/0!</v>
      </c>
    </row>
    <row r="15" spans="1:15">
      <c r="A15" s="125" t="s">
        <v>164</v>
      </c>
      <c r="B15" s="126">
        <v>1</v>
      </c>
      <c r="C15" s="127"/>
      <c r="D15" s="127">
        <v>5</v>
      </c>
      <c r="E15" s="127"/>
      <c r="F15" s="127"/>
      <c r="G15" s="127" t="e">
        <f t="shared" si="0"/>
        <v>#DIV/0!</v>
      </c>
      <c r="H15" s="128" t="e">
        <f t="shared" si="6"/>
        <v>#DIV/0!</v>
      </c>
      <c r="J15" s="136">
        <f t="shared" si="1"/>
        <v>0.06</v>
      </c>
      <c r="K15" s="136">
        <v>8</v>
      </c>
      <c r="L15" s="136">
        <f t="shared" si="2"/>
        <v>2.4</v>
      </c>
      <c r="M15" s="136">
        <f t="shared" si="3"/>
        <v>2.5000000000000001E-2</v>
      </c>
      <c r="N15" s="136" t="e">
        <f t="shared" si="4"/>
        <v>#DIV/0!</v>
      </c>
      <c r="O15" s="136" t="e">
        <f t="shared" si="5"/>
        <v>#DIV/0!</v>
      </c>
    </row>
    <row r="16" spans="1:15" s="114" customFormat="1">
      <c r="A16" s="137" t="s">
        <v>197</v>
      </c>
      <c r="B16" s="17">
        <v>1.6</v>
      </c>
      <c r="C16" s="133">
        <v>56.06</v>
      </c>
      <c r="D16" s="146">
        <v>5</v>
      </c>
      <c r="E16" s="133"/>
      <c r="F16" s="133">
        <v>0.1</v>
      </c>
      <c r="G16" s="146">
        <f t="shared" si="0"/>
        <v>6.9639671780235462E-4</v>
      </c>
      <c r="H16" s="147">
        <f>G16*100/F16</f>
        <v>0.69639671780235457</v>
      </c>
      <c r="I16" s="133"/>
      <c r="J16" s="148">
        <f t="shared" si="1"/>
        <v>9.6000000000000002E-2</v>
      </c>
      <c r="K16" s="148">
        <v>9</v>
      </c>
      <c r="L16" s="148">
        <f t="shared" ref="L16" si="7">60*D16*K16/1000</f>
        <v>2.7</v>
      </c>
      <c r="M16" s="148">
        <f t="shared" ref="M16" si="8">J16/L16</f>
        <v>3.5555555555555556E-2</v>
      </c>
      <c r="N16" s="148">
        <f t="shared" ref="N16" si="9">24.4*M16/C16</f>
        <v>1.5475482617830102E-2</v>
      </c>
      <c r="O16" s="148">
        <f t="shared" ref="O16" si="10">N16-G16</f>
        <v>1.4779085900027748E-2</v>
      </c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activeCell="L14" sqref="L14"/>
    </sheetView>
  </sheetViews>
  <sheetFormatPr defaultRowHeight="15"/>
  <cols>
    <col min="8" max="8" width="11.7109375" bestFit="1" customWidth="1"/>
    <col min="9" max="9" width="12.140625" bestFit="1" customWidth="1"/>
    <col min="10" max="10" width="10" bestFit="1" customWidth="1"/>
    <col min="11" max="11" width="10.42578125" bestFit="1" customWidth="1"/>
    <col min="12" max="12" width="38.28515625" bestFit="1" customWidth="1"/>
  </cols>
  <sheetData>
    <row r="1" spans="1:13" s="95" customFormat="1">
      <c r="A1" s="174" t="s">
        <v>231</v>
      </c>
      <c r="B1" s="95" t="s">
        <v>240</v>
      </c>
    </row>
    <row r="2" spans="1:13">
      <c r="C2" t="s">
        <v>188</v>
      </c>
      <c r="D2" t="s">
        <v>189</v>
      </c>
      <c r="F2" t="s">
        <v>33</v>
      </c>
      <c r="G2" t="s">
        <v>41</v>
      </c>
      <c r="H2" t="s">
        <v>190</v>
      </c>
      <c r="I2" t="s">
        <v>191</v>
      </c>
      <c r="J2" t="s">
        <v>192</v>
      </c>
      <c r="K2" t="s">
        <v>194</v>
      </c>
      <c r="L2" t="s">
        <v>246</v>
      </c>
      <c r="M2" s="95" t="s">
        <v>195</v>
      </c>
    </row>
    <row r="3" spans="1:13">
      <c r="A3" s="143">
        <v>1845</v>
      </c>
      <c r="B3" s="118" t="s">
        <v>178</v>
      </c>
      <c r="C3" s="142">
        <v>105</v>
      </c>
      <c r="D3" s="142">
        <f>C3*0.648</f>
        <v>68.040000000000006</v>
      </c>
      <c r="E3" s="142" t="s">
        <v>187</v>
      </c>
      <c r="F3" s="119">
        <v>4.0599999999999996</v>
      </c>
      <c r="G3" s="119">
        <f>F3/1000</f>
        <v>4.0599999999999994E-3</v>
      </c>
      <c r="H3" s="118">
        <v>5</v>
      </c>
      <c r="I3" s="142">
        <f>10/1000</f>
        <v>0.01</v>
      </c>
      <c r="J3" s="118">
        <f>G3*I3*H3</f>
        <v>2.03E-4</v>
      </c>
      <c r="K3">
        <v>30</v>
      </c>
      <c r="L3">
        <f>1000*K3*1/1000000</f>
        <v>0.03</v>
      </c>
      <c r="M3">
        <f t="shared" ref="M3:M7" si="0">L3/J3</f>
        <v>147.78325123152709</v>
      </c>
    </row>
    <row r="4" spans="1:13">
      <c r="A4" s="143">
        <v>1845</v>
      </c>
      <c r="B4" s="118" t="s">
        <v>178</v>
      </c>
      <c r="C4" s="142">
        <v>105</v>
      </c>
      <c r="D4" s="142">
        <f>C4*0.886</f>
        <v>93.03</v>
      </c>
      <c r="E4" s="142" t="s">
        <v>187</v>
      </c>
      <c r="F4" s="119">
        <v>1.71</v>
      </c>
      <c r="G4" s="119">
        <f t="shared" ref="G4:G9" si="1">F4/1000</f>
        <v>1.7099999999999999E-3</v>
      </c>
      <c r="H4" s="118">
        <v>5</v>
      </c>
      <c r="I4" s="142">
        <f t="shared" ref="I4:I9" si="2">10/1000</f>
        <v>0.01</v>
      </c>
      <c r="J4" s="118">
        <f t="shared" ref="J4:J9" si="3">G4*I4*H4</f>
        <v>8.5499999999999991E-5</v>
      </c>
      <c r="K4">
        <v>30</v>
      </c>
      <c r="L4">
        <f t="shared" ref="L4:L9" si="4">1000*K4*1/1000000</f>
        <v>0.03</v>
      </c>
      <c r="M4">
        <f t="shared" si="0"/>
        <v>350.87719298245617</v>
      </c>
    </row>
    <row r="5" spans="1:13">
      <c r="A5" s="143">
        <v>1845</v>
      </c>
      <c r="B5" s="118" t="s">
        <v>178</v>
      </c>
      <c r="C5" s="142">
        <v>105</v>
      </c>
      <c r="D5" s="142">
        <f>C5*0.752</f>
        <v>78.959999999999994</v>
      </c>
      <c r="E5" s="142" t="s">
        <v>187</v>
      </c>
      <c r="F5" s="119">
        <v>6.36</v>
      </c>
      <c r="G5" s="119">
        <f t="shared" si="1"/>
        <v>6.3600000000000002E-3</v>
      </c>
      <c r="H5" s="118">
        <v>5</v>
      </c>
      <c r="I5" s="142">
        <f t="shared" si="2"/>
        <v>0.01</v>
      </c>
      <c r="J5" s="118">
        <f t="shared" si="3"/>
        <v>3.1800000000000003E-4</v>
      </c>
      <c r="K5">
        <v>30</v>
      </c>
      <c r="L5">
        <f t="shared" si="4"/>
        <v>0.03</v>
      </c>
      <c r="M5">
        <f t="shared" si="0"/>
        <v>94.339622641509422</v>
      </c>
    </row>
    <row r="6" spans="1:13">
      <c r="A6" s="143">
        <v>1845</v>
      </c>
      <c r="B6" s="118" t="s">
        <v>178</v>
      </c>
      <c r="C6" s="142">
        <v>105</v>
      </c>
      <c r="D6" s="142">
        <f>C6*0.543</f>
        <v>57.015000000000001</v>
      </c>
      <c r="E6" s="142" t="s">
        <v>187</v>
      </c>
      <c r="F6" s="119">
        <v>0.9</v>
      </c>
      <c r="G6" s="119">
        <f t="shared" si="1"/>
        <v>8.9999999999999998E-4</v>
      </c>
      <c r="H6" s="118">
        <v>5</v>
      </c>
      <c r="I6" s="142">
        <f t="shared" si="2"/>
        <v>0.01</v>
      </c>
      <c r="J6" s="118">
        <f t="shared" si="3"/>
        <v>4.5000000000000003E-5</v>
      </c>
      <c r="K6">
        <v>30</v>
      </c>
      <c r="L6">
        <f t="shared" si="4"/>
        <v>0.03</v>
      </c>
      <c r="M6">
        <f t="shared" si="0"/>
        <v>666.66666666666663</v>
      </c>
    </row>
    <row r="7" spans="1:13">
      <c r="A7" s="143">
        <v>1845</v>
      </c>
      <c r="B7" s="143" t="s">
        <v>178</v>
      </c>
      <c r="C7" s="144">
        <v>105</v>
      </c>
      <c r="D7" s="144">
        <f>C7*0.933</f>
        <v>97.965000000000003</v>
      </c>
      <c r="E7" s="144" t="s">
        <v>187</v>
      </c>
      <c r="F7" s="145">
        <v>12.99</v>
      </c>
      <c r="G7" s="119">
        <f t="shared" si="1"/>
        <v>1.299E-2</v>
      </c>
      <c r="H7" s="143">
        <v>5</v>
      </c>
      <c r="I7" s="142">
        <f t="shared" si="2"/>
        <v>0.01</v>
      </c>
      <c r="J7" s="118">
        <f t="shared" si="3"/>
        <v>6.4950000000000012E-4</v>
      </c>
      <c r="K7">
        <v>30</v>
      </c>
      <c r="L7">
        <f t="shared" si="4"/>
        <v>0.03</v>
      </c>
      <c r="M7">
        <f t="shared" si="0"/>
        <v>46.189376443418006</v>
      </c>
    </row>
    <row r="8" spans="1:13">
      <c r="A8" s="143" t="s">
        <v>196</v>
      </c>
      <c r="B8" s="143" t="s">
        <v>178</v>
      </c>
      <c r="C8" s="144"/>
      <c r="D8" s="144"/>
      <c r="E8" s="144" t="s">
        <v>187</v>
      </c>
      <c r="F8" s="145">
        <v>10</v>
      </c>
      <c r="G8" s="119">
        <f t="shared" si="1"/>
        <v>0.01</v>
      </c>
      <c r="H8" s="143">
        <v>5</v>
      </c>
      <c r="I8" s="142">
        <f t="shared" si="2"/>
        <v>0.01</v>
      </c>
      <c r="J8" s="118">
        <f t="shared" si="3"/>
        <v>5.0000000000000001E-4</v>
      </c>
      <c r="K8">
        <v>30</v>
      </c>
      <c r="L8">
        <f t="shared" si="4"/>
        <v>0.03</v>
      </c>
      <c r="M8">
        <f>L8/J8</f>
        <v>60</v>
      </c>
    </row>
    <row r="9" spans="1:13">
      <c r="A9" s="143" t="s">
        <v>196</v>
      </c>
      <c r="B9" s="143" t="s">
        <v>178</v>
      </c>
      <c r="C9" s="144"/>
      <c r="D9" s="144"/>
      <c r="E9" s="144" t="s">
        <v>187</v>
      </c>
      <c r="F9" s="145">
        <v>10</v>
      </c>
      <c r="G9" s="119">
        <f t="shared" si="1"/>
        <v>0.01</v>
      </c>
      <c r="H9" s="143">
        <v>5</v>
      </c>
      <c r="I9" s="142">
        <f t="shared" si="2"/>
        <v>0.01</v>
      </c>
      <c r="J9" s="137">
        <f t="shared" si="3"/>
        <v>5.0000000000000001E-4</v>
      </c>
      <c r="K9" s="132">
        <v>15</v>
      </c>
      <c r="L9" s="132">
        <f t="shared" si="4"/>
        <v>1.4999999999999999E-2</v>
      </c>
      <c r="M9" s="132">
        <f>L9/J9</f>
        <v>30</v>
      </c>
    </row>
    <row r="10" spans="1:13">
      <c r="A10" t="s">
        <v>174</v>
      </c>
      <c r="B10" s="8" t="s">
        <v>193</v>
      </c>
    </row>
  </sheetData>
  <hyperlinks>
    <hyperlink ref="B10" r:id="rId1"/>
  </hyperlinks>
  <pageMargins left="0.7" right="0.7" top="0.75" bottom="0.75" header="0.3" footer="0.3"/>
  <pageSetup orientation="portrait" horizontalDpi="0" verticalDpi="0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zoomScale="90" zoomScaleNormal="90" workbookViewId="0">
      <selection activeCell="H17" sqref="H17"/>
    </sheetView>
  </sheetViews>
  <sheetFormatPr defaultRowHeight="15"/>
  <cols>
    <col min="1" max="1" width="13.7109375" bestFit="1" customWidth="1"/>
    <col min="2" max="2" width="9.28515625" bestFit="1" customWidth="1"/>
    <col min="3" max="3" width="14.85546875" bestFit="1" customWidth="1"/>
    <col min="4" max="4" width="5" customWidth="1"/>
    <col min="5" max="5" width="22" bestFit="1" customWidth="1"/>
    <col min="6" max="6" width="16.140625" bestFit="1" customWidth="1"/>
    <col min="7" max="7" width="16.5703125" bestFit="1" customWidth="1"/>
    <col min="8" max="8" width="11.140625" bestFit="1" customWidth="1"/>
    <col min="9" max="9" width="10.7109375" customWidth="1"/>
    <col min="10" max="10" width="10.140625" bestFit="1" customWidth="1"/>
    <col min="11" max="11" width="12.140625" bestFit="1" customWidth="1"/>
    <col min="12" max="14" width="9.28515625" bestFit="1" customWidth="1"/>
    <col min="15" max="15" width="11.85546875" bestFit="1" customWidth="1"/>
    <col min="21" max="21" width="13.7109375" bestFit="1" customWidth="1"/>
    <col min="22" max="22" width="13.28515625" bestFit="1" customWidth="1"/>
  </cols>
  <sheetData>
    <row r="1" spans="1:16" s="95" customFormat="1">
      <c r="A1" s="174" t="s">
        <v>231</v>
      </c>
      <c r="B1" s="175" t="s">
        <v>241</v>
      </c>
    </row>
    <row r="2" spans="1:16">
      <c r="A2" s="95" t="s">
        <v>101</v>
      </c>
      <c r="B2" s="95" t="s">
        <v>45</v>
      </c>
      <c r="C2" s="95" t="s">
        <v>201</v>
      </c>
      <c r="D2" s="95"/>
      <c r="E2" s="95" t="s">
        <v>207</v>
      </c>
      <c r="F2" s="95" t="s">
        <v>208</v>
      </c>
      <c r="G2" s="95" t="s">
        <v>202</v>
      </c>
      <c r="H2" s="95" t="s">
        <v>102</v>
      </c>
      <c r="I2" s="95" t="s">
        <v>209</v>
      </c>
      <c r="J2" s="95" t="s">
        <v>104</v>
      </c>
      <c r="K2" s="95" t="s">
        <v>206</v>
      </c>
      <c r="L2" s="95" t="s">
        <v>203</v>
      </c>
      <c r="M2" s="95" t="s">
        <v>204</v>
      </c>
      <c r="N2" s="95" t="s">
        <v>41</v>
      </c>
      <c r="O2" s="95" t="s">
        <v>37</v>
      </c>
      <c r="P2" s="95" t="s">
        <v>205</v>
      </c>
    </row>
    <row r="3" spans="1:16">
      <c r="A3" s="132" t="s">
        <v>4</v>
      </c>
      <c r="B3">
        <v>8.3000000000000007</v>
      </c>
      <c r="C3">
        <v>35</v>
      </c>
      <c r="E3">
        <v>10</v>
      </c>
      <c r="F3">
        <v>500</v>
      </c>
      <c r="G3">
        <f>F3*C3</f>
        <v>17500</v>
      </c>
      <c r="H3">
        <f>G3/C3</f>
        <v>500</v>
      </c>
      <c r="I3">
        <f>B3*G3/(H3*1000000)</f>
        <v>2.9050000000000001E-4</v>
      </c>
      <c r="J3">
        <f>150*I3</f>
        <v>4.3575000000000003E-2</v>
      </c>
      <c r="K3">
        <v>3.84</v>
      </c>
      <c r="L3">
        <f>J3/K3</f>
        <v>1.1347656250000001E-2</v>
      </c>
      <c r="M3">
        <v>30.03</v>
      </c>
      <c r="N3" s="95">
        <f>24.45*L3/M3</f>
        <v>9.2391007430069946E-3</v>
      </c>
      <c r="O3">
        <v>0.3</v>
      </c>
      <c r="P3" s="130">
        <f>N3*100/O3</f>
        <v>3.0797002476689985</v>
      </c>
    </row>
    <row r="4" spans="1:16">
      <c r="A4" t="s">
        <v>48</v>
      </c>
      <c r="B4">
        <v>11</v>
      </c>
      <c r="C4">
        <v>35</v>
      </c>
      <c r="E4">
        <v>10</v>
      </c>
      <c r="F4">
        <v>500</v>
      </c>
      <c r="G4">
        <f t="shared" ref="G4:G10" si="0">F4*C4</f>
        <v>17500</v>
      </c>
      <c r="H4">
        <f t="shared" ref="H4:H10" si="1">G4/C4</f>
        <v>500</v>
      </c>
      <c r="I4">
        <f t="shared" ref="I4:I10" si="2">B4*G4/(H4*1000000)</f>
        <v>3.8499999999999998E-4</v>
      </c>
      <c r="J4">
        <f t="shared" ref="J4:J10" si="3">150*I4</f>
        <v>5.7749999999999996E-2</v>
      </c>
      <c r="K4">
        <v>3.84</v>
      </c>
      <c r="L4">
        <f t="shared" ref="L4:L10" si="4">J4/K4</f>
        <v>1.5039062499999999E-2</v>
      </c>
      <c r="M4">
        <v>44.05</v>
      </c>
      <c r="N4" s="95">
        <f t="shared" ref="N4:N8" si="5">24.45*L4/M4</f>
        <v>8.3474478575482399E-3</v>
      </c>
      <c r="O4">
        <v>25</v>
      </c>
      <c r="P4" s="130">
        <f t="shared" ref="P4:P8" si="6">N4*100/O4</f>
        <v>3.338979143019296E-2</v>
      </c>
    </row>
    <row r="5" spans="1:16">
      <c r="A5" t="s">
        <v>125</v>
      </c>
      <c r="B5">
        <v>2.9</v>
      </c>
      <c r="C5">
        <v>35</v>
      </c>
      <c r="E5">
        <v>10</v>
      </c>
      <c r="F5">
        <v>500</v>
      </c>
      <c r="G5">
        <f t="shared" si="0"/>
        <v>17500</v>
      </c>
      <c r="H5">
        <f t="shared" si="1"/>
        <v>500</v>
      </c>
      <c r="I5">
        <f t="shared" si="2"/>
        <v>1.015E-4</v>
      </c>
      <c r="J5">
        <f t="shared" si="3"/>
        <v>1.5225000000000001E-2</v>
      </c>
      <c r="K5">
        <v>3.84</v>
      </c>
      <c r="L5">
        <f t="shared" si="4"/>
        <v>3.9648437500000005E-3</v>
      </c>
      <c r="M5">
        <v>58.05</v>
      </c>
      <c r="N5" s="95">
        <f t="shared" si="5"/>
        <v>1.6699471091731269E-3</v>
      </c>
      <c r="O5">
        <v>500</v>
      </c>
      <c r="P5" s="150">
        <f t="shared" si="6"/>
        <v>3.3398942183462537E-4</v>
      </c>
    </row>
    <row r="6" spans="1:16">
      <c r="A6" s="132" t="s">
        <v>197</v>
      </c>
      <c r="B6">
        <v>9.3000000000000007</v>
      </c>
      <c r="C6">
        <v>35</v>
      </c>
      <c r="E6">
        <v>10</v>
      </c>
      <c r="F6">
        <v>500</v>
      </c>
      <c r="G6">
        <f t="shared" si="0"/>
        <v>17500</v>
      </c>
      <c r="H6">
        <f t="shared" si="1"/>
        <v>500</v>
      </c>
      <c r="I6">
        <f t="shared" si="2"/>
        <v>3.255E-4</v>
      </c>
      <c r="J6">
        <f t="shared" si="3"/>
        <v>4.8825E-2</v>
      </c>
      <c r="K6">
        <v>3.84</v>
      </c>
      <c r="L6">
        <f t="shared" si="4"/>
        <v>1.2714843750000001E-2</v>
      </c>
      <c r="M6">
        <v>56.06</v>
      </c>
      <c r="N6" s="95">
        <f t="shared" si="5"/>
        <v>5.5454500479397073E-3</v>
      </c>
      <c r="O6">
        <v>0.1</v>
      </c>
      <c r="P6" s="152">
        <f t="shared" si="6"/>
        <v>5.5454500479397071</v>
      </c>
    </row>
    <row r="7" spans="1:16">
      <c r="A7" t="s">
        <v>132</v>
      </c>
      <c r="B7">
        <v>8</v>
      </c>
      <c r="C7">
        <v>35</v>
      </c>
      <c r="E7">
        <v>10</v>
      </c>
      <c r="F7">
        <v>500</v>
      </c>
      <c r="G7">
        <f t="shared" si="0"/>
        <v>17500</v>
      </c>
      <c r="H7">
        <f t="shared" si="1"/>
        <v>500</v>
      </c>
      <c r="I7">
        <f t="shared" si="2"/>
        <v>2.7999999999999998E-4</v>
      </c>
      <c r="J7">
        <f t="shared" si="3"/>
        <v>4.1999999999999996E-2</v>
      </c>
      <c r="K7">
        <v>3.84</v>
      </c>
      <c r="L7">
        <f t="shared" si="4"/>
        <v>1.0937499999999999E-2</v>
      </c>
      <c r="M7">
        <v>58.08</v>
      </c>
      <c r="N7" s="95">
        <f t="shared" si="5"/>
        <v>4.6043711260330576E-3</v>
      </c>
      <c r="O7">
        <v>30</v>
      </c>
      <c r="P7" s="130">
        <f t="shared" si="6"/>
        <v>1.5347903753443526E-2</v>
      </c>
    </row>
    <row r="8" spans="1:16">
      <c r="A8" s="149" t="s">
        <v>198</v>
      </c>
      <c r="B8" s="149">
        <v>1.5</v>
      </c>
      <c r="C8">
        <v>35</v>
      </c>
      <c r="D8" s="149"/>
      <c r="E8">
        <v>10</v>
      </c>
      <c r="F8">
        <v>500</v>
      </c>
      <c r="G8" s="149">
        <f t="shared" si="0"/>
        <v>17500</v>
      </c>
      <c r="H8">
        <f t="shared" si="1"/>
        <v>500</v>
      </c>
      <c r="I8">
        <f t="shared" si="2"/>
        <v>5.2500000000000002E-5</v>
      </c>
      <c r="J8" s="149">
        <f t="shared" si="3"/>
        <v>7.8750000000000001E-3</v>
      </c>
      <c r="K8" s="149">
        <v>3.84</v>
      </c>
      <c r="L8" s="149">
        <f t="shared" si="4"/>
        <v>2.0507812500000001E-3</v>
      </c>
      <c r="M8" s="149">
        <v>72.11</v>
      </c>
      <c r="N8" s="149">
        <f t="shared" si="5"/>
        <v>6.9534879437664675E-4</v>
      </c>
      <c r="O8" s="149">
        <v>25</v>
      </c>
      <c r="P8" s="151">
        <f t="shared" si="6"/>
        <v>2.781395177506587E-3</v>
      </c>
    </row>
    <row r="9" spans="1:16">
      <c r="A9" t="s">
        <v>199</v>
      </c>
      <c r="B9">
        <v>1.3</v>
      </c>
      <c r="C9">
        <v>35</v>
      </c>
      <c r="E9">
        <v>10</v>
      </c>
      <c r="F9">
        <v>500</v>
      </c>
      <c r="G9">
        <f t="shared" si="0"/>
        <v>17500</v>
      </c>
      <c r="H9">
        <f t="shared" si="1"/>
        <v>500</v>
      </c>
      <c r="I9">
        <f t="shared" si="2"/>
        <v>4.5500000000000001E-5</v>
      </c>
      <c r="J9">
        <f t="shared" si="3"/>
        <v>6.8250000000000003E-3</v>
      </c>
      <c r="K9">
        <v>3.84</v>
      </c>
      <c r="L9" s="95">
        <f t="shared" si="4"/>
        <v>1.7773437500000001E-3</v>
      </c>
      <c r="M9">
        <v>58.04</v>
      </c>
      <c r="N9">
        <f>24.45*L9/O9</f>
        <v>0.43456054687500001</v>
      </c>
      <c r="O9">
        <v>0.1</v>
      </c>
      <c r="P9" s="152">
        <f>L9*100/O9</f>
        <v>1.77734375</v>
      </c>
    </row>
    <row r="10" spans="1:16">
      <c r="A10" t="s">
        <v>200</v>
      </c>
      <c r="B10">
        <v>4.5</v>
      </c>
      <c r="C10">
        <v>35</v>
      </c>
      <c r="E10">
        <v>10</v>
      </c>
      <c r="F10">
        <v>500</v>
      </c>
      <c r="G10">
        <f t="shared" si="0"/>
        <v>17500</v>
      </c>
      <c r="H10">
        <f t="shared" si="1"/>
        <v>500</v>
      </c>
      <c r="I10">
        <f t="shared" si="2"/>
        <v>1.5750000000000001E-4</v>
      </c>
      <c r="J10">
        <f t="shared" si="3"/>
        <v>2.3625E-2</v>
      </c>
      <c r="K10">
        <v>3.84</v>
      </c>
      <c r="L10">
        <f t="shared" si="4"/>
        <v>6.1523437500000007E-3</v>
      </c>
      <c r="N10" t="e">
        <f t="shared" ref="N10" si="7">24.45*L10/M10</f>
        <v>#DIV/0!</v>
      </c>
      <c r="P10" t="e">
        <f>N10*100/O10</f>
        <v>#DIV/0!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7"/>
  <sheetViews>
    <sheetView zoomScale="90" zoomScaleNormal="90" workbookViewId="0">
      <selection activeCell="J2" sqref="J2"/>
    </sheetView>
  </sheetViews>
  <sheetFormatPr defaultRowHeight="15"/>
  <cols>
    <col min="1" max="1" width="15.140625" bestFit="1" customWidth="1"/>
    <col min="2" max="2" width="7.85546875" customWidth="1"/>
    <col min="3" max="6" width="7.140625" customWidth="1"/>
    <col min="7" max="7" width="8.140625" customWidth="1"/>
    <col min="12" max="12" width="12.42578125" bestFit="1" customWidth="1"/>
    <col min="14" max="14" width="5.28515625" customWidth="1"/>
    <col min="15" max="15" width="3.140625" bestFit="1" customWidth="1"/>
    <col min="16" max="16" width="5.140625" bestFit="1" customWidth="1"/>
    <col min="28" max="28" width="15.140625" bestFit="1" customWidth="1"/>
  </cols>
  <sheetData>
    <row r="1" spans="1:34">
      <c r="A1" s="174" t="s">
        <v>231</v>
      </c>
      <c r="B1" s="176" t="s">
        <v>242</v>
      </c>
    </row>
    <row r="2" spans="1:34" ht="48.75" customHeight="1">
      <c r="A2" s="96" t="s">
        <v>101</v>
      </c>
      <c r="B2" s="3" t="s">
        <v>221</v>
      </c>
      <c r="C2" s="3" t="s">
        <v>222</v>
      </c>
      <c r="D2" s="3" t="s">
        <v>223</v>
      </c>
      <c r="E2" s="3" t="s">
        <v>224</v>
      </c>
      <c r="F2" s="3" t="s">
        <v>225</v>
      </c>
      <c r="G2" s="3" t="s">
        <v>226</v>
      </c>
      <c r="H2" s="3" t="s">
        <v>227</v>
      </c>
      <c r="I2" s="96" t="s">
        <v>102</v>
      </c>
      <c r="J2" s="3" t="s">
        <v>245</v>
      </c>
      <c r="K2" s="96" t="s">
        <v>149</v>
      </c>
      <c r="L2" s="96" t="s">
        <v>103</v>
      </c>
      <c r="M2" s="96" t="s">
        <v>104</v>
      </c>
      <c r="N2" s="20" t="s">
        <v>10</v>
      </c>
      <c r="O2" s="20" t="s">
        <v>12</v>
      </c>
      <c r="P2" s="19" t="s">
        <v>11</v>
      </c>
      <c r="Q2" s="96" t="s">
        <v>5</v>
      </c>
      <c r="R2" s="3" t="s">
        <v>124</v>
      </c>
      <c r="S2" s="96" t="s">
        <v>105</v>
      </c>
      <c r="T2" s="96" t="s">
        <v>106</v>
      </c>
      <c r="U2" s="96" t="s">
        <v>107</v>
      </c>
      <c r="V2" s="96" t="s">
        <v>144</v>
      </c>
      <c r="W2" s="48" t="s">
        <v>39</v>
      </c>
      <c r="X2" s="96" t="s">
        <v>36</v>
      </c>
      <c r="AB2" s="96" t="s">
        <v>101</v>
      </c>
      <c r="AC2" s="3" t="s">
        <v>124</v>
      </c>
      <c r="AD2" s="96" t="s">
        <v>105</v>
      </c>
      <c r="AE2" s="96" t="s">
        <v>106</v>
      </c>
      <c r="AF2" s="96" t="s">
        <v>107</v>
      </c>
      <c r="AG2" s="96" t="s">
        <v>144</v>
      </c>
      <c r="AH2" s="48" t="s">
        <v>39</v>
      </c>
    </row>
    <row r="3" spans="1:34">
      <c r="A3" t="s">
        <v>4</v>
      </c>
      <c r="B3">
        <v>11</v>
      </c>
      <c r="C3">
        <v>12.9</v>
      </c>
      <c r="D3">
        <v>4.5999999999999996</v>
      </c>
      <c r="E3">
        <v>0.3</v>
      </c>
      <c r="F3">
        <v>1.6</v>
      </c>
      <c r="G3">
        <f>AVERAGE(B3:F3)</f>
        <v>6.08</v>
      </c>
      <c r="H3">
        <v>55</v>
      </c>
      <c r="I3">
        <v>10</v>
      </c>
      <c r="J3">
        <f>G3*(I3*H3)/1000000</f>
        <v>3.3440000000000002E-3</v>
      </c>
      <c r="K3">
        <f>J3/I3</f>
        <v>3.344E-4</v>
      </c>
      <c r="L3">
        <v>150</v>
      </c>
      <c r="M3">
        <f t="shared" ref="M3:M22" si="0">L3*K3</f>
        <v>5.0159999999999996E-2</v>
      </c>
      <c r="N3" s="46">
        <v>8</v>
      </c>
      <c r="O3" s="46">
        <v>8</v>
      </c>
      <c r="P3" s="27">
        <f t="shared" ref="P3" si="1">N3*8*60/1000</f>
        <v>3.84</v>
      </c>
      <c r="Q3">
        <v>30.03</v>
      </c>
      <c r="R3">
        <f t="shared" ref="R3" si="2">M3/P3</f>
        <v>1.3062499999999999E-2</v>
      </c>
      <c r="S3">
        <f t="shared" ref="S3" si="3">R3*24.45/Q3</f>
        <v>1.0635302197802196E-2</v>
      </c>
      <c r="U3">
        <v>0.3</v>
      </c>
      <c r="V3" t="s">
        <v>41</v>
      </c>
      <c r="W3" s="116">
        <f>100*S3/U3</f>
        <v>3.5451007326007322</v>
      </c>
      <c r="AB3" t="s">
        <v>4</v>
      </c>
      <c r="AC3">
        <v>1.3062499999999999E-2</v>
      </c>
      <c r="AD3">
        <v>1.0635302197802196E-2</v>
      </c>
      <c r="AF3">
        <v>0.3</v>
      </c>
      <c r="AG3" t="s">
        <v>41</v>
      </c>
      <c r="AH3" s="116">
        <v>3.5451007326007322</v>
      </c>
    </row>
    <row r="4" spans="1:34">
      <c r="A4" t="s">
        <v>48</v>
      </c>
      <c r="B4">
        <v>0.3</v>
      </c>
      <c r="C4">
        <v>0.9</v>
      </c>
      <c r="D4">
        <v>2.2000000000000002</v>
      </c>
      <c r="E4">
        <v>0.3</v>
      </c>
      <c r="F4">
        <v>0.2</v>
      </c>
      <c r="G4">
        <f t="shared" ref="G4:G22" si="4">AVERAGE(B4:F4)</f>
        <v>0.78</v>
      </c>
      <c r="H4">
        <v>55</v>
      </c>
      <c r="I4">
        <v>10</v>
      </c>
      <c r="J4">
        <f t="shared" ref="J4:J22" si="5">G4*(I4*H4)/1000000</f>
        <v>4.2900000000000002E-4</v>
      </c>
      <c r="K4">
        <f t="shared" ref="K4:K22" si="6">J4/I4</f>
        <v>4.2899999999999999E-5</v>
      </c>
      <c r="L4">
        <v>150</v>
      </c>
      <c r="M4">
        <f>L4*K4</f>
        <v>6.4349999999999997E-3</v>
      </c>
      <c r="N4" s="46">
        <v>8</v>
      </c>
      <c r="O4" s="46">
        <v>8</v>
      </c>
      <c r="P4" s="27">
        <f>N4*8*60/1000</f>
        <v>3.84</v>
      </c>
      <c r="Q4">
        <v>44.05</v>
      </c>
      <c r="R4">
        <f>M4/P4</f>
        <v>1.67578125E-3</v>
      </c>
      <c r="S4">
        <f>R4*24.45/Q4</f>
        <v>9.3014418984108962E-4</v>
      </c>
      <c r="U4">
        <v>25</v>
      </c>
      <c r="V4" t="s">
        <v>41</v>
      </c>
      <c r="W4" s="140">
        <f>100*S4/U4</f>
        <v>3.7205767593643585E-3</v>
      </c>
      <c r="AB4" t="s">
        <v>48</v>
      </c>
      <c r="AC4">
        <v>1.67578125E-3</v>
      </c>
      <c r="AD4">
        <v>9.3014418984108962E-4</v>
      </c>
      <c r="AF4">
        <v>25</v>
      </c>
      <c r="AG4" t="s">
        <v>41</v>
      </c>
      <c r="AH4" s="140">
        <v>3.7205767593643585E-3</v>
      </c>
    </row>
    <row r="5" spans="1:34">
      <c r="A5" t="s">
        <v>125</v>
      </c>
      <c r="B5">
        <v>0.4</v>
      </c>
      <c r="C5">
        <v>0.7</v>
      </c>
      <c r="D5">
        <v>0.5</v>
      </c>
      <c r="E5">
        <v>0.1</v>
      </c>
      <c r="F5">
        <v>0.3</v>
      </c>
      <c r="G5">
        <f t="shared" si="4"/>
        <v>0.4</v>
      </c>
      <c r="H5">
        <v>55</v>
      </c>
      <c r="I5">
        <v>10</v>
      </c>
      <c r="J5">
        <f t="shared" si="5"/>
        <v>2.2000000000000001E-4</v>
      </c>
      <c r="K5">
        <f t="shared" si="6"/>
        <v>2.1999999999999999E-5</v>
      </c>
      <c r="L5">
        <v>150</v>
      </c>
      <c r="M5">
        <f t="shared" si="0"/>
        <v>3.3E-3</v>
      </c>
      <c r="N5" s="46">
        <v>8</v>
      </c>
      <c r="O5" s="46">
        <v>8</v>
      </c>
      <c r="P5" s="27">
        <f t="shared" ref="P5:P22" si="7">N5*8*60/1000</f>
        <v>3.84</v>
      </c>
      <c r="Q5">
        <v>58.05</v>
      </c>
      <c r="R5">
        <f t="shared" ref="R5:R22" si="8">M5/P5</f>
        <v>8.59375E-4</v>
      </c>
      <c r="S5">
        <f t="shared" ref="S5:S22" si="9">R5*24.45/Q5</f>
        <v>3.6195897932816539E-4</v>
      </c>
      <c r="U5">
        <v>500</v>
      </c>
      <c r="V5" t="s">
        <v>41</v>
      </c>
      <c r="W5" s="157">
        <f t="shared" ref="W5:W22" si="10">100*S5/U5</f>
        <v>7.2391795865633072E-5</v>
      </c>
      <c r="AB5" t="s">
        <v>125</v>
      </c>
      <c r="AC5">
        <v>8.59375E-4</v>
      </c>
      <c r="AD5">
        <v>3.6195897932816539E-4</v>
      </c>
      <c r="AF5">
        <v>500</v>
      </c>
      <c r="AG5" t="s">
        <v>41</v>
      </c>
      <c r="AH5" s="157">
        <v>7.2391795865633072E-5</v>
      </c>
    </row>
    <row r="6" spans="1:34">
      <c r="A6" t="s">
        <v>197</v>
      </c>
      <c r="B6">
        <v>4</v>
      </c>
      <c r="C6">
        <v>3.4</v>
      </c>
      <c r="D6">
        <v>1.8</v>
      </c>
      <c r="E6">
        <v>0.01</v>
      </c>
      <c r="F6">
        <v>0.2</v>
      </c>
      <c r="G6">
        <f t="shared" si="4"/>
        <v>1.8820000000000001</v>
      </c>
      <c r="H6">
        <v>55</v>
      </c>
      <c r="I6">
        <v>10</v>
      </c>
      <c r="J6">
        <f t="shared" si="5"/>
        <v>1.0351000000000002E-3</v>
      </c>
      <c r="K6">
        <f t="shared" si="6"/>
        <v>1.0351000000000002E-4</v>
      </c>
      <c r="L6">
        <v>150</v>
      </c>
      <c r="M6">
        <f t="shared" si="0"/>
        <v>1.5526500000000002E-2</v>
      </c>
      <c r="N6" s="46">
        <v>8</v>
      </c>
      <c r="O6" s="46">
        <v>8</v>
      </c>
      <c r="P6" s="27">
        <f t="shared" si="7"/>
        <v>3.84</v>
      </c>
      <c r="Q6">
        <v>56.06</v>
      </c>
      <c r="R6">
        <f t="shared" si="8"/>
        <v>4.0433593750000005E-3</v>
      </c>
      <c r="S6">
        <f t="shared" si="9"/>
        <v>1.7634701519577238E-3</v>
      </c>
      <c r="U6">
        <v>0.1</v>
      </c>
      <c r="V6" t="s">
        <v>41</v>
      </c>
      <c r="W6" s="111">
        <f t="shared" si="10"/>
        <v>1.7634701519577238</v>
      </c>
      <c r="AB6" t="s">
        <v>197</v>
      </c>
      <c r="AC6">
        <v>4.0433593750000005E-3</v>
      </c>
      <c r="AD6">
        <v>1.7634701519577238E-3</v>
      </c>
      <c r="AF6">
        <v>0.1</v>
      </c>
      <c r="AG6" t="s">
        <v>41</v>
      </c>
      <c r="AH6" s="111">
        <v>1.7634701519577238</v>
      </c>
    </row>
    <row r="7" spans="1:34">
      <c r="A7" t="s">
        <v>132</v>
      </c>
      <c r="B7">
        <v>0.7</v>
      </c>
      <c r="C7">
        <v>1.8</v>
      </c>
      <c r="D7">
        <v>0.3</v>
      </c>
      <c r="E7">
        <v>0.2</v>
      </c>
      <c r="F7">
        <v>0.2</v>
      </c>
      <c r="G7">
        <f t="shared" si="4"/>
        <v>0.64</v>
      </c>
      <c r="H7">
        <v>55</v>
      </c>
      <c r="I7">
        <v>10</v>
      </c>
      <c r="J7">
        <f t="shared" si="5"/>
        <v>3.5199999999999999E-4</v>
      </c>
      <c r="K7">
        <f t="shared" si="6"/>
        <v>3.5200000000000002E-5</v>
      </c>
      <c r="L7">
        <v>150</v>
      </c>
      <c r="M7">
        <f t="shared" si="0"/>
        <v>5.28E-3</v>
      </c>
      <c r="N7" s="46">
        <v>8</v>
      </c>
      <c r="O7" s="46">
        <v>8</v>
      </c>
      <c r="P7" s="27">
        <f t="shared" si="7"/>
        <v>3.84</v>
      </c>
      <c r="Q7">
        <v>58.08</v>
      </c>
      <c r="R7">
        <f t="shared" si="8"/>
        <v>1.3750000000000001E-3</v>
      </c>
      <c r="S7">
        <f t="shared" si="9"/>
        <v>5.7883522727272731E-4</v>
      </c>
      <c r="U7">
        <v>30</v>
      </c>
      <c r="W7" s="158">
        <f t="shared" si="10"/>
        <v>1.9294507575757579E-3</v>
      </c>
      <c r="AB7" t="s">
        <v>132</v>
      </c>
      <c r="AC7">
        <v>1.3750000000000001E-3</v>
      </c>
      <c r="AD7">
        <v>5.7883522727272731E-4</v>
      </c>
      <c r="AF7">
        <v>30</v>
      </c>
      <c r="AH7" s="158">
        <v>1.9294507575757579E-3</v>
      </c>
    </row>
    <row r="8" spans="1:34">
      <c r="A8" s="131" t="s">
        <v>210</v>
      </c>
      <c r="B8" s="131">
        <v>0.3</v>
      </c>
      <c r="C8" s="131">
        <v>0.2</v>
      </c>
      <c r="D8" s="131">
        <v>0.1</v>
      </c>
      <c r="E8" s="131">
        <v>0.2</v>
      </c>
      <c r="F8" s="131">
        <v>0.1</v>
      </c>
      <c r="G8">
        <f t="shared" si="4"/>
        <v>0.18</v>
      </c>
      <c r="H8" s="131">
        <v>55</v>
      </c>
      <c r="I8">
        <v>10</v>
      </c>
      <c r="J8">
        <f t="shared" si="5"/>
        <v>9.8999999999999994E-5</v>
      </c>
      <c r="K8">
        <f t="shared" si="6"/>
        <v>9.9000000000000001E-6</v>
      </c>
      <c r="L8">
        <v>150</v>
      </c>
      <c r="M8">
        <f t="shared" si="0"/>
        <v>1.485E-3</v>
      </c>
      <c r="N8" s="46">
        <v>8</v>
      </c>
      <c r="O8" s="46">
        <v>8</v>
      </c>
      <c r="P8" s="27">
        <f t="shared" si="7"/>
        <v>3.84</v>
      </c>
      <c r="Q8" s="131"/>
      <c r="R8">
        <f t="shared" si="8"/>
        <v>3.8671875000000002E-4</v>
      </c>
      <c r="S8" t="e">
        <f t="shared" si="9"/>
        <v>#DIV/0!</v>
      </c>
      <c r="T8" s="131">
        <v>6</v>
      </c>
      <c r="U8" s="131"/>
      <c r="V8" s="131" t="s">
        <v>45</v>
      </c>
      <c r="W8" s="116">
        <f>100*R8/T8</f>
        <v>6.4453125000000005E-3</v>
      </c>
      <c r="X8" s="131" t="s">
        <v>228</v>
      </c>
      <c r="Y8" s="131"/>
      <c r="AB8" s="131" t="s">
        <v>210</v>
      </c>
      <c r="AC8">
        <v>3.8671875000000002E-4</v>
      </c>
      <c r="AD8" t="e">
        <v>#DIV/0!</v>
      </c>
      <c r="AE8" s="131">
        <v>6</v>
      </c>
      <c r="AF8" s="131"/>
      <c r="AG8" s="131" t="s">
        <v>45</v>
      </c>
      <c r="AH8" s="116">
        <v>6.4453125000000005E-3</v>
      </c>
    </row>
    <row r="9" spans="1:34">
      <c r="A9" s="156" t="s">
        <v>198</v>
      </c>
      <c r="B9" s="156">
        <v>0.6</v>
      </c>
      <c r="C9" s="156">
        <v>0.5</v>
      </c>
      <c r="D9" s="156">
        <v>0.1</v>
      </c>
      <c r="E9" s="156">
        <v>0.01</v>
      </c>
      <c r="F9" s="156">
        <v>0.01</v>
      </c>
      <c r="G9">
        <f t="shared" si="4"/>
        <v>0.24400000000000005</v>
      </c>
      <c r="H9">
        <v>55</v>
      </c>
      <c r="I9">
        <v>10</v>
      </c>
      <c r="J9">
        <f t="shared" si="5"/>
        <v>1.3420000000000001E-4</v>
      </c>
      <c r="K9">
        <f t="shared" si="6"/>
        <v>1.342E-5</v>
      </c>
      <c r="L9">
        <v>150</v>
      </c>
      <c r="M9">
        <f t="shared" si="0"/>
        <v>2.013E-3</v>
      </c>
      <c r="N9" s="46">
        <v>8</v>
      </c>
      <c r="O9" s="46">
        <v>8</v>
      </c>
      <c r="P9" s="27">
        <f t="shared" si="7"/>
        <v>3.84</v>
      </c>
      <c r="Q9" s="149">
        <v>72.11</v>
      </c>
      <c r="R9">
        <f t="shared" si="8"/>
        <v>5.2421875000000005E-4</v>
      </c>
      <c r="S9">
        <f t="shared" si="9"/>
        <v>1.7774439658161143E-4</v>
      </c>
      <c r="T9" s="131"/>
      <c r="U9" s="131">
        <v>25</v>
      </c>
      <c r="V9" s="131" t="s">
        <v>41</v>
      </c>
      <c r="W9" s="158">
        <f t="shared" si="10"/>
        <v>7.1097758632644573E-4</v>
      </c>
      <c r="X9" s="156"/>
      <c r="Y9" s="131"/>
      <c r="AB9" s="156" t="s">
        <v>198</v>
      </c>
      <c r="AC9">
        <v>5.2421875000000005E-4</v>
      </c>
      <c r="AD9">
        <v>1.7774439658161143E-4</v>
      </c>
      <c r="AE9" s="131"/>
      <c r="AF9" s="131">
        <v>25</v>
      </c>
      <c r="AG9" s="131" t="s">
        <v>41</v>
      </c>
      <c r="AH9" s="158">
        <v>7.1097758632644573E-4</v>
      </c>
    </row>
    <row r="10" spans="1:34">
      <c r="A10" s="156" t="s">
        <v>182</v>
      </c>
      <c r="B10" s="156">
        <v>0.01</v>
      </c>
      <c r="C10" s="156">
        <v>0.01</v>
      </c>
      <c r="D10" s="156">
        <v>0.01</v>
      </c>
      <c r="E10" s="156">
        <v>0.01</v>
      </c>
      <c r="F10" s="156">
        <v>0.01</v>
      </c>
      <c r="G10">
        <f t="shared" si="4"/>
        <v>0.01</v>
      </c>
      <c r="H10">
        <v>55</v>
      </c>
      <c r="I10">
        <v>10</v>
      </c>
      <c r="J10">
        <f t="shared" si="5"/>
        <v>5.4999999999999999E-6</v>
      </c>
      <c r="K10">
        <f t="shared" si="6"/>
        <v>5.5000000000000003E-7</v>
      </c>
      <c r="L10">
        <v>150</v>
      </c>
      <c r="M10">
        <f t="shared" si="0"/>
        <v>8.25E-5</v>
      </c>
      <c r="N10" s="46">
        <v>8</v>
      </c>
      <c r="O10" s="46">
        <v>8</v>
      </c>
      <c r="P10" s="27">
        <f t="shared" si="7"/>
        <v>3.84</v>
      </c>
      <c r="Q10" s="131">
        <v>106.1</v>
      </c>
      <c r="R10">
        <f t="shared" si="8"/>
        <v>2.1484375000000002E-5</v>
      </c>
      <c r="S10">
        <f t="shared" si="9"/>
        <v>4.9509233623939687E-6</v>
      </c>
      <c r="T10" s="131"/>
      <c r="U10" s="131"/>
      <c r="V10" s="131"/>
      <c r="W10" s="111" t="e">
        <f t="shared" si="10"/>
        <v>#DIV/0!</v>
      </c>
      <c r="X10" s="156"/>
      <c r="Y10" s="131"/>
      <c r="AB10" s="156" t="s">
        <v>212</v>
      </c>
      <c r="AC10">
        <v>1.4609375000000004E-4</v>
      </c>
      <c r="AD10">
        <v>4.1472102490421469E-5</v>
      </c>
      <c r="AE10" s="131">
        <v>50</v>
      </c>
      <c r="AF10" s="131"/>
      <c r="AG10" s="131" t="s">
        <v>41</v>
      </c>
      <c r="AH10" s="141">
        <v>8.2944204980842952E-5</v>
      </c>
    </row>
    <row r="11" spans="1:34">
      <c r="A11" s="156" t="s">
        <v>211</v>
      </c>
      <c r="B11" s="156">
        <v>0.01</v>
      </c>
      <c r="C11" s="156">
        <v>0.01</v>
      </c>
      <c r="D11" s="156">
        <v>0.01</v>
      </c>
      <c r="E11" s="156">
        <v>0.01</v>
      </c>
      <c r="F11" s="156">
        <v>0.01</v>
      </c>
      <c r="G11">
        <f t="shared" si="4"/>
        <v>0.01</v>
      </c>
      <c r="H11">
        <v>55</v>
      </c>
      <c r="I11">
        <v>10</v>
      </c>
      <c r="J11">
        <f t="shared" si="5"/>
        <v>5.4999999999999999E-6</v>
      </c>
      <c r="K11">
        <f t="shared" si="6"/>
        <v>5.5000000000000003E-7</v>
      </c>
      <c r="L11">
        <v>150</v>
      </c>
      <c r="M11">
        <f t="shared" si="0"/>
        <v>8.25E-5</v>
      </c>
      <c r="N11" s="46">
        <v>8</v>
      </c>
      <c r="O11" s="46">
        <v>8</v>
      </c>
      <c r="P11" s="27">
        <f t="shared" si="7"/>
        <v>3.84</v>
      </c>
      <c r="Q11" s="131"/>
      <c r="R11">
        <f t="shared" si="8"/>
        <v>2.1484375000000002E-5</v>
      </c>
      <c r="S11" t="e">
        <f t="shared" si="9"/>
        <v>#DIV/0!</v>
      </c>
      <c r="T11" s="131"/>
      <c r="U11" s="131"/>
      <c r="V11" s="131"/>
      <c r="W11" s="116" t="e">
        <f t="shared" si="10"/>
        <v>#DIV/0!</v>
      </c>
      <c r="X11" s="156"/>
      <c r="Y11" s="131"/>
      <c r="AB11" s="156" t="s">
        <v>199</v>
      </c>
      <c r="AC11">
        <v>5.8007812499999995E-3</v>
      </c>
      <c r="AD11" t="e">
        <v>#DIV/0!</v>
      </c>
      <c r="AE11" s="131">
        <v>0.1</v>
      </c>
      <c r="AF11" s="131"/>
      <c r="AG11" s="131" t="s">
        <v>45</v>
      </c>
      <c r="AH11" s="159">
        <v>5.80078125</v>
      </c>
    </row>
    <row r="12" spans="1:34">
      <c r="A12" s="156" t="s">
        <v>212</v>
      </c>
      <c r="B12" s="156">
        <v>0.01</v>
      </c>
      <c r="C12" s="156">
        <v>0.01</v>
      </c>
      <c r="D12" s="156">
        <v>0.3</v>
      </c>
      <c r="E12" s="156">
        <v>0.01</v>
      </c>
      <c r="F12" s="156">
        <v>0.01</v>
      </c>
      <c r="G12">
        <f t="shared" si="4"/>
        <v>6.8000000000000005E-2</v>
      </c>
      <c r="H12">
        <v>55</v>
      </c>
      <c r="I12">
        <v>10</v>
      </c>
      <c r="J12">
        <f t="shared" si="5"/>
        <v>3.7400000000000008E-5</v>
      </c>
      <c r="K12">
        <f t="shared" si="6"/>
        <v>3.7400000000000006E-6</v>
      </c>
      <c r="L12">
        <v>150</v>
      </c>
      <c r="M12">
        <f t="shared" si="0"/>
        <v>5.6100000000000008E-4</v>
      </c>
      <c r="N12" s="46">
        <v>8</v>
      </c>
      <c r="O12" s="46">
        <v>8</v>
      </c>
      <c r="P12" s="27">
        <f t="shared" si="7"/>
        <v>3.84</v>
      </c>
      <c r="Q12" s="131">
        <v>86.13</v>
      </c>
      <c r="R12">
        <f t="shared" si="8"/>
        <v>1.4609375000000004E-4</v>
      </c>
      <c r="S12">
        <f t="shared" si="9"/>
        <v>4.1472102490421469E-5</v>
      </c>
      <c r="T12" s="131">
        <v>50</v>
      </c>
      <c r="U12" s="131"/>
      <c r="V12" s="131" t="s">
        <v>41</v>
      </c>
      <c r="W12" s="141">
        <f>100*S12/T12</f>
        <v>8.2944204980842952E-5</v>
      </c>
      <c r="X12" s="156"/>
      <c r="Y12" s="131"/>
    </row>
    <row r="13" spans="1:34">
      <c r="A13" s="156" t="s">
        <v>199</v>
      </c>
      <c r="B13" s="156">
        <v>6.4</v>
      </c>
      <c r="C13" s="156">
        <v>5.6</v>
      </c>
      <c r="D13" s="156">
        <v>1.2</v>
      </c>
      <c r="E13" s="156">
        <v>0.1</v>
      </c>
      <c r="F13" s="156">
        <v>0.2</v>
      </c>
      <c r="G13">
        <f t="shared" si="4"/>
        <v>2.6999999999999997</v>
      </c>
      <c r="H13" s="131">
        <v>55</v>
      </c>
      <c r="I13">
        <v>10</v>
      </c>
      <c r="J13">
        <f t="shared" si="5"/>
        <v>1.4849999999999998E-3</v>
      </c>
      <c r="K13">
        <f t="shared" si="6"/>
        <v>1.4849999999999998E-4</v>
      </c>
      <c r="L13">
        <v>150</v>
      </c>
      <c r="M13">
        <f t="shared" si="0"/>
        <v>2.2274999999999996E-2</v>
      </c>
      <c r="N13" s="46">
        <v>8</v>
      </c>
      <c r="O13" s="46">
        <v>8</v>
      </c>
      <c r="P13" s="27">
        <f t="shared" si="7"/>
        <v>3.84</v>
      </c>
      <c r="Q13" s="131"/>
      <c r="R13">
        <f t="shared" si="8"/>
        <v>5.8007812499999995E-3</v>
      </c>
      <c r="S13" t="e">
        <f t="shared" si="9"/>
        <v>#DIV/0!</v>
      </c>
      <c r="T13" s="131">
        <v>0.1</v>
      </c>
      <c r="U13" s="131"/>
      <c r="V13" s="131" t="s">
        <v>45</v>
      </c>
      <c r="W13" s="159">
        <f>100*R13/T13</f>
        <v>5.80078125</v>
      </c>
      <c r="X13" s="156"/>
      <c r="Y13" s="131"/>
    </row>
    <row r="14" spans="1:34">
      <c r="A14" s="156" t="s">
        <v>213</v>
      </c>
      <c r="B14" s="156">
        <v>0.2</v>
      </c>
      <c r="C14" s="156">
        <v>0.2</v>
      </c>
      <c r="D14" s="156">
        <v>0.1</v>
      </c>
      <c r="E14" s="156">
        <v>0.01</v>
      </c>
      <c r="F14" s="156">
        <v>0.1</v>
      </c>
      <c r="G14">
        <f t="shared" si="4"/>
        <v>0.122</v>
      </c>
      <c r="H14">
        <v>55</v>
      </c>
      <c r="I14">
        <v>10</v>
      </c>
      <c r="J14">
        <f t="shared" si="5"/>
        <v>6.7099999999999991E-5</v>
      </c>
      <c r="K14">
        <f t="shared" si="6"/>
        <v>6.7099999999999993E-6</v>
      </c>
      <c r="L14">
        <v>150</v>
      </c>
      <c r="M14">
        <f t="shared" si="0"/>
        <v>1.0064999999999998E-3</v>
      </c>
      <c r="N14" s="46">
        <v>8</v>
      </c>
      <c r="O14" s="46">
        <v>8</v>
      </c>
      <c r="P14" s="27">
        <f t="shared" si="7"/>
        <v>3.84</v>
      </c>
      <c r="Q14" s="131">
        <v>120.15</v>
      </c>
      <c r="R14">
        <f t="shared" si="8"/>
        <v>2.6210937499999997E-4</v>
      </c>
      <c r="S14">
        <f t="shared" si="9"/>
        <v>5.3338112515605485E-5</v>
      </c>
      <c r="T14" s="131"/>
      <c r="U14" s="131"/>
      <c r="V14" s="131"/>
      <c r="W14" s="111" t="e">
        <f t="shared" si="10"/>
        <v>#DIV/0!</v>
      </c>
      <c r="X14" s="156"/>
      <c r="Y14" s="131"/>
    </row>
    <row r="15" spans="1:34">
      <c r="A15" s="156" t="s">
        <v>214</v>
      </c>
      <c r="B15" s="156">
        <v>0.01</v>
      </c>
      <c r="C15" s="156">
        <v>0.01</v>
      </c>
      <c r="D15" s="156">
        <v>0.01</v>
      </c>
      <c r="E15" s="156">
        <v>0.01</v>
      </c>
      <c r="F15" s="156">
        <v>0.01</v>
      </c>
      <c r="G15">
        <f t="shared" si="4"/>
        <v>0.01</v>
      </c>
      <c r="H15">
        <v>55</v>
      </c>
      <c r="I15">
        <v>10</v>
      </c>
      <c r="J15">
        <f t="shared" si="5"/>
        <v>5.4999999999999999E-6</v>
      </c>
      <c r="K15">
        <f t="shared" si="6"/>
        <v>5.5000000000000003E-7</v>
      </c>
      <c r="L15">
        <v>150</v>
      </c>
      <c r="M15">
        <f t="shared" si="0"/>
        <v>8.25E-5</v>
      </c>
      <c r="N15" s="46">
        <v>8</v>
      </c>
      <c r="O15" s="46">
        <v>8</v>
      </c>
      <c r="P15" s="27">
        <f t="shared" si="7"/>
        <v>3.84</v>
      </c>
      <c r="Q15" s="131"/>
      <c r="R15">
        <f t="shared" si="8"/>
        <v>2.1484375000000002E-5</v>
      </c>
      <c r="S15" t="e">
        <f t="shared" si="9"/>
        <v>#DIV/0!</v>
      </c>
      <c r="T15" s="131"/>
      <c r="U15" s="131"/>
      <c r="V15" s="131"/>
      <c r="W15" s="116" t="e">
        <f t="shared" si="10"/>
        <v>#DIV/0!</v>
      </c>
      <c r="X15" s="156"/>
      <c r="Y15" s="131"/>
    </row>
    <row r="16" spans="1:34">
      <c r="A16" s="156" t="s">
        <v>200</v>
      </c>
      <c r="B16" s="156">
        <v>6.9</v>
      </c>
      <c r="C16" s="156">
        <v>7.5</v>
      </c>
      <c r="D16" s="156">
        <v>2.4</v>
      </c>
      <c r="E16" s="156">
        <v>0.01</v>
      </c>
      <c r="F16" s="156">
        <v>2.9</v>
      </c>
      <c r="G16">
        <f t="shared" si="4"/>
        <v>3.9420000000000002</v>
      </c>
      <c r="H16">
        <v>55</v>
      </c>
      <c r="I16">
        <v>10</v>
      </c>
      <c r="J16">
        <f t="shared" si="5"/>
        <v>2.1681000000000001E-3</v>
      </c>
      <c r="K16">
        <f t="shared" si="6"/>
        <v>2.1681000000000001E-4</v>
      </c>
      <c r="L16">
        <v>150</v>
      </c>
      <c r="M16">
        <f t="shared" si="0"/>
        <v>3.2521500000000002E-2</v>
      </c>
      <c r="N16" s="46">
        <v>8</v>
      </c>
      <c r="O16" s="46">
        <v>8</v>
      </c>
      <c r="P16" s="27">
        <f t="shared" si="7"/>
        <v>3.84</v>
      </c>
      <c r="Q16" s="131"/>
      <c r="R16">
        <f t="shared" si="8"/>
        <v>8.4691406250000014E-3</v>
      </c>
      <c r="S16" t="e">
        <f t="shared" si="9"/>
        <v>#DIV/0!</v>
      </c>
      <c r="T16" s="131"/>
      <c r="U16" s="131"/>
      <c r="V16" s="131"/>
      <c r="W16" s="111" t="e">
        <f t="shared" si="10"/>
        <v>#DIV/0!</v>
      </c>
      <c r="X16" s="156"/>
      <c r="Y16" s="131"/>
    </row>
    <row r="17" spans="1:34">
      <c r="A17" s="156" t="s">
        <v>215</v>
      </c>
      <c r="B17" s="156">
        <v>0.2</v>
      </c>
      <c r="C17" s="156">
        <v>0.2</v>
      </c>
      <c r="D17" s="156">
        <v>0.01</v>
      </c>
      <c r="E17" s="156">
        <v>0.01</v>
      </c>
      <c r="F17" s="156">
        <v>0.01</v>
      </c>
      <c r="G17">
        <f t="shared" si="4"/>
        <v>8.6000000000000007E-2</v>
      </c>
      <c r="H17">
        <v>55</v>
      </c>
      <c r="I17">
        <v>10</v>
      </c>
      <c r="J17">
        <f t="shared" si="5"/>
        <v>4.7300000000000005E-5</v>
      </c>
      <c r="K17">
        <f t="shared" si="6"/>
        <v>4.7300000000000005E-6</v>
      </c>
      <c r="L17">
        <v>150</v>
      </c>
      <c r="M17">
        <f t="shared" si="0"/>
        <v>7.0950000000000006E-4</v>
      </c>
      <c r="N17" s="46">
        <v>8</v>
      </c>
      <c r="O17" s="46">
        <v>8</v>
      </c>
      <c r="P17" s="27">
        <f t="shared" si="7"/>
        <v>3.84</v>
      </c>
      <c r="Q17" s="131">
        <v>100.16</v>
      </c>
      <c r="R17">
        <f t="shared" si="8"/>
        <v>1.8476562500000003E-4</v>
      </c>
      <c r="S17">
        <f t="shared" si="9"/>
        <v>4.5103030463758E-5</v>
      </c>
      <c r="T17" s="131"/>
      <c r="U17" s="131"/>
      <c r="V17" s="131"/>
      <c r="W17" s="116" t="e">
        <f t="shared" si="10"/>
        <v>#DIV/0!</v>
      </c>
      <c r="X17" s="156"/>
      <c r="Y17" s="131"/>
      <c r="AB17" s="156"/>
      <c r="AE17" s="131"/>
      <c r="AF17" s="131"/>
      <c r="AG17" s="131"/>
      <c r="AH17" s="111"/>
    </row>
    <row r="18" spans="1:34">
      <c r="A18" s="156" t="s">
        <v>216</v>
      </c>
      <c r="B18" s="156">
        <v>0.01</v>
      </c>
      <c r="C18" s="156">
        <v>0.01</v>
      </c>
      <c r="D18" s="156">
        <v>0.01</v>
      </c>
      <c r="E18" s="156">
        <v>0.01</v>
      </c>
      <c r="F18" s="156">
        <v>0.01</v>
      </c>
      <c r="G18">
        <f t="shared" si="4"/>
        <v>0.01</v>
      </c>
      <c r="H18" s="131">
        <v>55</v>
      </c>
      <c r="I18">
        <v>10</v>
      </c>
      <c r="J18">
        <f t="shared" si="5"/>
        <v>5.4999999999999999E-6</v>
      </c>
      <c r="K18">
        <f t="shared" si="6"/>
        <v>5.5000000000000003E-7</v>
      </c>
      <c r="L18">
        <v>150</v>
      </c>
      <c r="M18">
        <f t="shared" si="0"/>
        <v>8.25E-5</v>
      </c>
      <c r="N18" s="46">
        <v>8</v>
      </c>
      <c r="O18" s="46">
        <v>8</v>
      </c>
      <c r="P18" s="27">
        <f t="shared" si="7"/>
        <v>3.84</v>
      </c>
      <c r="Q18" s="131"/>
      <c r="R18">
        <f t="shared" si="8"/>
        <v>2.1484375000000002E-5</v>
      </c>
      <c r="S18" t="e">
        <f t="shared" si="9"/>
        <v>#DIV/0!</v>
      </c>
      <c r="T18" s="131"/>
      <c r="U18" s="131"/>
      <c r="V18" s="131"/>
      <c r="W18" s="111" t="e">
        <f t="shared" si="10"/>
        <v>#DIV/0!</v>
      </c>
      <c r="X18" s="156"/>
      <c r="Y18" s="131"/>
      <c r="AB18" s="156"/>
      <c r="AE18" s="131"/>
      <c r="AF18" s="131"/>
      <c r="AG18" s="131"/>
      <c r="AH18" s="116"/>
    </row>
    <row r="19" spans="1:34">
      <c r="A19" s="156" t="s">
        <v>217</v>
      </c>
      <c r="B19" s="156">
        <v>0.01</v>
      </c>
      <c r="C19" s="156">
        <v>0.01</v>
      </c>
      <c r="D19" s="156">
        <v>0.01</v>
      </c>
      <c r="E19" s="156">
        <v>0.01</v>
      </c>
      <c r="F19" s="156">
        <v>0.01</v>
      </c>
      <c r="G19">
        <f t="shared" si="4"/>
        <v>0.01</v>
      </c>
      <c r="H19">
        <v>55</v>
      </c>
      <c r="I19">
        <v>10</v>
      </c>
      <c r="J19">
        <f t="shared" si="5"/>
        <v>5.4999999999999999E-6</v>
      </c>
      <c r="K19">
        <f t="shared" si="6"/>
        <v>5.5000000000000003E-7</v>
      </c>
      <c r="L19">
        <v>150</v>
      </c>
      <c r="M19">
        <f t="shared" si="0"/>
        <v>8.25E-5</v>
      </c>
      <c r="N19" s="46">
        <v>8</v>
      </c>
      <c r="O19" s="46">
        <v>8</v>
      </c>
      <c r="P19" s="27">
        <f t="shared" si="7"/>
        <v>3.84</v>
      </c>
      <c r="Q19" s="131"/>
      <c r="R19">
        <f t="shared" si="8"/>
        <v>2.1484375000000002E-5</v>
      </c>
      <c r="S19" t="e">
        <f t="shared" si="9"/>
        <v>#DIV/0!</v>
      </c>
      <c r="T19" s="131"/>
      <c r="U19" s="131"/>
      <c r="V19" s="131"/>
      <c r="W19" s="116" t="e">
        <f t="shared" si="10"/>
        <v>#DIV/0!</v>
      </c>
      <c r="X19" s="131"/>
      <c r="Y19" s="131"/>
    </row>
    <row r="20" spans="1:34">
      <c r="A20" s="156" t="s">
        <v>218</v>
      </c>
      <c r="B20" s="156">
        <v>0.01</v>
      </c>
      <c r="C20" s="156">
        <v>0.2</v>
      </c>
      <c r="D20" s="156">
        <v>0.01</v>
      </c>
      <c r="E20" s="156">
        <v>0.01</v>
      </c>
      <c r="F20" s="156">
        <v>0.01</v>
      </c>
      <c r="G20">
        <f t="shared" si="4"/>
        <v>4.8000000000000008E-2</v>
      </c>
      <c r="H20">
        <v>55</v>
      </c>
      <c r="I20">
        <v>10</v>
      </c>
      <c r="J20">
        <f t="shared" si="5"/>
        <v>2.6400000000000005E-5</v>
      </c>
      <c r="K20">
        <f t="shared" si="6"/>
        <v>2.6400000000000006E-6</v>
      </c>
      <c r="L20">
        <v>150</v>
      </c>
      <c r="M20">
        <f t="shared" si="0"/>
        <v>3.9600000000000008E-4</v>
      </c>
      <c r="N20" s="46">
        <v>8</v>
      </c>
      <c r="O20" s="46">
        <v>8</v>
      </c>
      <c r="P20" s="27">
        <f t="shared" si="7"/>
        <v>3.84</v>
      </c>
      <c r="R20">
        <f t="shared" si="8"/>
        <v>1.0312500000000003E-4</v>
      </c>
      <c r="S20" t="e">
        <f t="shared" si="9"/>
        <v>#DIV/0!</v>
      </c>
      <c r="W20" s="111" t="e">
        <f t="shared" si="10"/>
        <v>#DIV/0!</v>
      </c>
    </row>
    <row r="21" spans="1:34">
      <c r="A21" s="156" t="s">
        <v>219</v>
      </c>
      <c r="B21" s="156">
        <v>0.01</v>
      </c>
      <c r="C21" s="156">
        <v>3.5</v>
      </c>
      <c r="D21" s="156">
        <v>0.01</v>
      </c>
      <c r="E21" s="156">
        <v>0.01</v>
      </c>
      <c r="F21" s="156">
        <v>0.01</v>
      </c>
      <c r="G21">
        <f t="shared" si="4"/>
        <v>0.70799999999999985</v>
      </c>
      <c r="H21">
        <v>55</v>
      </c>
      <c r="I21">
        <v>10</v>
      </c>
      <c r="J21">
        <f t="shared" si="5"/>
        <v>3.8939999999999992E-4</v>
      </c>
      <c r="K21">
        <f t="shared" si="6"/>
        <v>3.893999999999999E-5</v>
      </c>
      <c r="L21">
        <v>150</v>
      </c>
      <c r="M21">
        <f t="shared" si="0"/>
        <v>5.8409999999999981E-3</v>
      </c>
      <c r="N21" s="46">
        <v>8</v>
      </c>
      <c r="O21" s="46">
        <v>8</v>
      </c>
      <c r="P21" s="27">
        <f t="shared" si="7"/>
        <v>3.84</v>
      </c>
      <c r="R21">
        <f t="shared" si="8"/>
        <v>1.5210937499999997E-3</v>
      </c>
      <c r="S21" t="e">
        <f t="shared" si="9"/>
        <v>#DIV/0!</v>
      </c>
      <c r="W21" s="116" t="e">
        <f t="shared" si="10"/>
        <v>#DIV/0!</v>
      </c>
    </row>
    <row r="22" spans="1:34">
      <c r="A22" s="156" t="s">
        <v>220</v>
      </c>
      <c r="B22" s="156">
        <v>0.01</v>
      </c>
      <c r="C22" s="156">
        <v>0.01</v>
      </c>
      <c r="D22" s="156">
        <v>0.01</v>
      </c>
      <c r="E22" s="156">
        <v>0.01</v>
      </c>
      <c r="F22" s="156">
        <v>0.01</v>
      </c>
      <c r="G22" s="156">
        <f t="shared" si="4"/>
        <v>0.01</v>
      </c>
      <c r="H22">
        <v>55</v>
      </c>
      <c r="I22">
        <v>10</v>
      </c>
      <c r="J22">
        <f t="shared" si="5"/>
        <v>5.4999999999999999E-6</v>
      </c>
      <c r="K22">
        <f t="shared" si="6"/>
        <v>5.5000000000000003E-7</v>
      </c>
      <c r="L22">
        <v>150</v>
      </c>
      <c r="M22">
        <f t="shared" si="0"/>
        <v>8.25E-5</v>
      </c>
      <c r="N22" s="46">
        <v>8</v>
      </c>
      <c r="O22" s="46">
        <v>8</v>
      </c>
      <c r="P22" s="27">
        <f t="shared" si="7"/>
        <v>3.84</v>
      </c>
      <c r="R22">
        <f t="shared" si="8"/>
        <v>2.1484375000000002E-5</v>
      </c>
      <c r="S22" t="e">
        <f t="shared" si="9"/>
        <v>#DIV/0!</v>
      </c>
      <c r="W22" s="111" t="e">
        <f t="shared" si="10"/>
        <v>#DIV/0!</v>
      </c>
    </row>
    <row r="23" spans="1:34" ht="15.75" thickBot="1"/>
    <row r="24" spans="1:34">
      <c r="A24" s="160" t="s">
        <v>229</v>
      </c>
      <c r="B24" s="161"/>
      <c r="C24" s="161"/>
      <c r="D24" s="161"/>
      <c r="E24" s="161"/>
      <c r="F24" s="161"/>
      <c r="G24" s="153" t="s">
        <v>230</v>
      </c>
      <c r="H24" s="161"/>
      <c r="I24" s="161"/>
      <c r="J24" s="161"/>
      <c r="K24" s="161"/>
      <c r="L24" s="161"/>
      <c r="M24" s="161"/>
      <c r="N24" s="161"/>
      <c r="O24" s="161"/>
      <c r="P24" s="161"/>
      <c r="Q24" s="161"/>
      <c r="R24" s="161"/>
      <c r="S24" s="161"/>
      <c r="T24" s="161"/>
      <c r="U24" s="161"/>
      <c r="V24" s="161"/>
      <c r="W24" s="162"/>
    </row>
    <row r="25" spans="1:34">
      <c r="A25" s="154" t="s">
        <v>4</v>
      </c>
      <c r="B25" s="2"/>
      <c r="C25" s="2"/>
      <c r="D25" s="2"/>
      <c r="E25" s="2"/>
      <c r="F25" s="2"/>
      <c r="G25" s="102">
        <v>97</v>
      </c>
      <c r="H25" s="2">
        <v>55</v>
      </c>
      <c r="I25" s="2">
        <v>10</v>
      </c>
      <c r="J25" s="2">
        <f>G25*(I25*H25)/1000000</f>
        <v>5.3350000000000002E-2</v>
      </c>
      <c r="K25" s="2">
        <f>J25/I25</f>
        <v>5.3350000000000003E-3</v>
      </c>
      <c r="L25" s="2">
        <v>150</v>
      </c>
      <c r="M25" s="2">
        <f t="shared" ref="M25:M26" si="11">L25*K25</f>
        <v>0.80025000000000002</v>
      </c>
      <c r="N25" s="46">
        <v>8</v>
      </c>
      <c r="O25" s="46">
        <v>8</v>
      </c>
      <c r="P25" s="27">
        <f t="shared" ref="P25:P26" si="12">N25*8*60/1000</f>
        <v>3.84</v>
      </c>
      <c r="Q25" s="2">
        <v>30.03</v>
      </c>
      <c r="R25" s="2">
        <f t="shared" ref="R25:R26" si="13">M25/P25</f>
        <v>0.20839843750000001</v>
      </c>
      <c r="S25" s="2">
        <f t="shared" ref="S25:S26" si="14">R25*24.45/Q25</f>
        <v>0.16967505151098899</v>
      </c>
      <c r="T25" s="2"/>
      <c r="U25" s="2">
        <v>0.3</v>
      </c>
      <c r="V25" s="2" t="s">
        <v>41</v>
      </c>
      <c r="W25" s="163">
        <f>100*S25/U25</f>
        <v>56.558350503662993</v>
      </c>
    </row>
    <row r="26" spans="1:34">
      <c r="A26" t="s">
        <v>197</v>
      </c>
      <c r="G26" s="95">
        <v>32</v>
      </c>
      <c r="H26">
        <v>55</v>
      </c>
      <c r="I26">
        <v>10</v>
      </c>
      <c r="J26">
        <f t="shared" ref="J26" si="15">G26*(I26*H26)/1000000</f>
        <v>1.7600000000000001E-2</v>
      </c>
      <c r="K26">
        <f t="shared" ref="K26" si="16">J26/I26</f>
        <v>1.7600000000000001E-3</v>
      </c>
      <c r="L26">
        <v>150</v>
      </c>
      <c r="M26">
        <f t="shared" si="11"/>
        <v>0.26400000000000001</v>
      </c>
      <c r="N26" s="46">
        <v>8</v>
      </c>
      <c r="O26" s="46">
        <v>8</v>
      </c>
      <c r="P26" s="27">
        <f t="shared" si="12"/>
        <v>3.84</v>
      </c>
      <c r="Q26">
        <v>56.06</v>
      </c>
      <c r="R26">
        <f t="shared" si="13"/>
        <v>6.8750000000000006E-2</v>
      </c>
      <c r="S26">
        <f t="shared" si="14"/>
        <v>2.9984614698537283E-2</v>
      </c>
      <c r="U26">
        <v>0.1</v>
      </c>
      <c r="V26" t="s">
        <v>41</v>
      </c>
      <c r="W26" s="111">
        <f t="shared" ref="W26" si="17">100*S26/U26</f>
        <v>29.984614698537282</v>
      </c>
      <c r="AB26" t="s">
        <v>197</v>
      </c>
      <c r="AC26">
        <v>4.0433593750000005E-3</v>
      </c>
      <c r="AD26">
        <v>1.7634701519577238E-3</v>
      </c>
      <c r="AF26">
        <v>0.1</v>
      </c>
      <c r="AG26" t="s">
        <v>41</v>
      </c>
      <c r="AH26" s="111">
        <v>1.7634701519577238</v>
      </c>
    </row>
    <row r="27" spans="1:34" ht="15.75" thickBot="1">
      <c r="A27" s="164" t="s">
        <v>199</v>
      </c>
      <c r="B27" s="165"/>
      <c r="C27" s="165"/>
      <c r="D27" s="165"/>
      <c r="E27" s="165"/>
      <c r="F27" s="165"/>
      <c r="G27" s="166">
        <v>42</v>
      </c>
      <c r="H27" s="167">
        <v>55</v>
      </c>
      <c r="I27" s="155">
        <v>10</v>
      </c>
      <c r="J27" s="155">
        <f t="shared" ref="J27" si="18">G27*(I27*H27)/1000000</f>
        <v>2.3099999999999999E-2</v>
      </c>
      <c r="K27" s="155">
        <f t="shared" ref="K27" si="19">J27/I27</f>
        <v>2.31E-3</v>
      </c>
      <c r="L27" s="155">
        <v>150</v>
      </c>
      <c r="M27" s="155">
        <f t="shared" ref="M27" si="20">L27*K27</f>
        <v>0.34649999999999997</v>
      </c>
      <c r="N27" s="168">
        <v>8</v>
      </c>
      <c r="O27" s="168">
        <v>8</v>
      </c>
      <c r="P27" s="169">
        <f t="shared" ref="P27" si="21">N27*8*60/1000</f>
        <v>3.84</v>
      </c>
      <c r="Q27" s="167"/>
      <c r="R27" s="155">
        <f t="shared" ref="R27" si="22">M27/P27</f>
        <v>9.0234374999999992E-2</v>
      </c>
      <c r="S27" s="155" t="e">
        <f t="shared" ref="S27" si="23">R27*24.45/Q27</f>
        <v>#DIV/0!</v>
      </c>
      <c r="T27" s="167">
        <v>0.1</v>
      </c>
      <c r="U27" s="167"/>
      <c r="V27" s="167" t="s">
        <v>45</v>
      </c>
      <c r="W27" s="170">
        <f>100*R27/T27</f>
        <v>90.234375</v>
      </c>
      <c r="X27" s="156"/>
      <c r="Y27" s="1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m1827</vt:lpstr>
      <vt:lpstr>metals_contamiants_rm1816</vt:lpstr>
      <vt:lpstr>rm1810</vt:lpstr>
      <vt:lpstr>rm1832_1806</vt:lpstr>
      <vt:lpstr>rm1836</vt:lpstr>
      <vt:lpstr>TSNA_pred</vt:lpstr>
      <vt:lpstr>rm_1850</vt:lpstr>
      <vt:lpstr>rm_1851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07-25T17:10:05Z</dcterms:modified>
</cp:coreProperties>
</file>